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460" yWindow="480" windowWidth="19420" windowHeight="11020" tabRatio="500"/>
  </bookViews>
  <sheets>
    <sheet name="Supplementary Data 1" sheetId="1" r:id="rId1"/>
  </sheets>
  <definedNames>
    <definedName name="_xlnm.Print_Titles" localSheetId="0">'Supplementary Data 1'!$5:$5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77" uniqueCount="1987">
  <si>
    <t>pV</t>
  </si>
  <si>
    <t>log2 ratio</t>
  </si>
  <si>
    <t>CDK2</t>
  </si>
  <si>
    <t>cyclin-dependent kinase 2</t>
  </si>
  <si>
    <t>CDK4</t>
  </si>
  <si>
    <t>cyclin-dependent kinase 4</t>
  </si>
  <si>
    <t>CDK6</t>
  </si>
  <si>
    <t>cyclin-dependent kinase 6</t>
  </si>
  <si>
    <t>CCND1</t>
  </si>
  <si>
    <t>Cyclin D1</t>
  </si>
  <si>
    <t>CCND2</t>
  </si>
  <si>
    <t>Cyclin D2</t>
  </si>
  <si>
    <t>CCND3</t>
  </si>
  <si>
    <t>Cyclin D3</t>
  </si>
  <si>
    <t>CCNE1</t>
  </si>
  <si>
    <t>Cyclin E1</t>
  </si>
  <si>
    <t>CCNE2</t>
  </si>
  <si>
    <t>Cyclin E2</t>
  </si>
  <si>
    <t>RB1</t>
  </si>
  <si>
    <t>retinoblastoma 1</t>
  </si>
  <si>
    <t>RBL1</t>
  </si>
  <si>
    <t>retinoblastoma-like 1</t>
  </si>
  <si>
    <t>RBL2</t>
  </si>
  <si>
    <t>retinoblastoma-like 2</t>
  </si>
  <si>
    <t>E2F1</t>
  </si>
  <si>
    <t>E2F transcription factor 1</t>
  </si>
  <si>
    <t>E2F2</t>
  </si>
  <si>
    <t>E2F transcription factor 2</t>
  </si>
  <si>
    <t>E2F3</t>
  </si>
  <si>
    <t>E2F transcription factor 3</t>
  </si>
  <si>
    <t>E2F4</t>
  </si>
  <si>
    <t>E2F transcription factor 4</t>
  </si>
  <si>
    <t>E2F5</t>
  </si>
  <si>
    <t>E2F transcription factor 5</t>
  </si>
  <si>
    <t>E2F6</t>
  </si>
  <si>
    <t>E2F transcription factor 6</t>
  </si>
  <si>
    <t>E2F7</t>
  </si>
  <si>
    <t>E2F transcription factor 7</t>
  </si>
  <si>
    <t>E2F8</t>
  </si>
  <si>
    <t>E2F transcription factor 8</t>
  </si>
  <si>
    <t>CDKN1A</t>
  </si>
  <si>
    <t>cyclin-dependent kinase inhibitor 1A</t>
  </si>
  <si>
    <t>CDKN1B</t>
  </si>
  <si>
    <t>cyclin-dependent kinase inhibitor 1B</t>
  </si>
  <si>
    <t>CDKN1C</t>
  </si>
  <si>
    <t>cyclin-dependent kinase inhibitor 1C</t>
  </si>
  <si>
    <t>CDKN2A</t>
  </si>
  <si>
    <t>cyclin-dependent kinase inhibitor 2A</t>
  </si>
  <si>
    <t>CDKN2B</t>
  </si>
  <si>
    <t>cyclin-dependent kinase inhibitor 2B</t>
  </si>
  <si>
    <t>CDKN2C</t>
  </si>
  <si>
    <t>cyclin-dependent kinase inhibitor 2C</t>
  </si>
  <si>
    <t>CDKN2D</t>
  </si>
  <si>
    <t>cyclin-dependent kinase inhibitor 2D</t>
  </si>
  <si>
    <t>CDKN3</t>
  </si>
  <si>
    <t>cyclin-dependent kinase inhibitor 3</t>
  </si>
  <si>
    <t>CDK2AP1</t>
  </si>
  <si>
    <t>cyclin-dependent kinase 2 associated protein 1</t>
  </si>
  <si>
    <t>CDK2AP2</t>
  </si>
  <si>
    <t>cyclin-dependent kinase 2 associated protein 2</t>
  </si>
  <si>
    <t>CDC34</t>
  </si>
  <si>
    <t>cell division cycle 34</t>
  </si>
  <si>
    <t>SKP2</t>
  </si>
  <si>
    <t>S-phase kinase-associated protein 2, E3 ubiquitin protein ligase</t>
  </si>
  <si>
    <t>CUL1</t>
  </si>
  <si>
    <t>cullin 1</t>
  </si>
  <si>
    <t>CUL2</t>
  </si>
  <si>
    <t>cullin 2</t>
  </si>
  <si>
    <t>CUL3</t>
  </si>
  <si>
    <t>cullin 3</t>
  </si>
  <si>
    <t>CDT1</t>
  </si>
  <si>
    <t>chromatin licensing and DNA replication factor 1</t>
  </si>
  <si>
    <t>CDC7</t>
  </si>
  <si>
    <t>cell division cycle 7</t>
  </si>
  <si>
    <t>ORC1</t>
  </si>
  <si>
    <t>origin recognition complex, subunit 1</t>
  </si>
  <si>
    <t>ORC2</t>
  </si>
  <si>
    <t>origin recognition complex, subunit 2</t>
  </si>
  <si>
    <t>ORC3</t>
  </si>
  <si>
    <t>origin recognition complex, subunit 3</t>
  </si>
  <si>
    <t>ORC4</t>
  </si>
  <si>
    <t>origin recognition complex, subunit 4</t>
  </si>
  <si>
    <t>ORC5</t>
  </si>
  <si>
    <t>origin recognition complex, subunit 5</t>
  </si>
  <si>
    <t>ORC6</t>
  </si>
  <si>
    <t>origin recognition complex, subunit 6</t>
  </si>
  <si>
    <t>CDC6</t>
  </si>
  <si>
    <t>cell division cycle 6</t>
  </si>
  <si>
    <t>CDC45</t>
  </si>
  <si>
    <t>cell division cycle 45</t>
  </si>
  <si>
    <t>ABL1</t>
  </si>
  <si>
    <t>ABL proto-oncogene 1, non-receptor tyrosine kinase</t>
  </si>
  <si>
    <t>UBA1</t>
  </si>
  <si>
    <t>ubiquitin-like modifier activating enzyme 1</t>
  </si>
  <si>
    <t>MCM2</t>
  </si>
  <si>
    <t>minichromosome maintenance complex component 2</t>
  </si>
  <si>
    <t>MCM3</t>
  </si>
  <si>
    <t>minichromosome maintenance complex component 3</t>
  </si>
  <si>
    <t>MCM4</t>
  </si>
  <si>
    <t>minichromosome maintenance complex component 4</t>
  </si>
  <si>
    <t>MCM5</t>
  </si>
  <si>
    <t>minichromosome maintenance complex component 5</t>
  </si>
  <si>
    <t>MCM6</t>
  </si>
  <si>
    <t>minichromosome maintenance complex component 6</t>
  </si>
  <si>
    <t>MCM7</t>
  </si>
  <si>
    <t>minichromosome maintenance complex component 7</t>
  </si>
  <si>
    <t>MCM10</t>
  </si>
  <si>
    <t>WDHD1</t>
  </si>
  <si>
    <t>TIMELESS</t>
  </si>
  <si>
    <t>TIPIN</t>
  </si>
  <si>
    <t>CLSPN</t>
  </si>
  <si>
    <t>claspin</t>
  </si>
  <si>
    <t>GINS1</t>
  </si>
  <si>
    <t>GINS2</t>
  </si>
  <si>
    <t>GINS3</t>
  </si>
  <si>
    <t>GINS4</t>
  </si>
  <si>
    <t>PCNA</t>
  </si>
  <si>
    <t>proliferating cell nuclear antigen</t>
  </si>
  <si>
    <t>RFC1</t>
  </si>
  <si>
    <t>replication factor C (activator 1) 1, 145kDa</t>
  </si>
  <si>
    <t>RFC2</t>
  </si>
  <si>
    <t>replication factor C (activator 1) 2, 40kDa</t>
  </si>
  <si>
    <t>RFC4</t>
  </si>
  <si>
    <t>replication factor C (activator 1) 4, 37kDa</t>
  </si>
  <si>
    <t>RPA1</t>
  </si>
  <si>
    <t>replication protein A1, 70kDa</t>
  </si>
  <si>
    <t>RPA2</t>
  </si>
  <si>
    <t>RPA3</t>
  </si>
  <si>
    <t>RPA4</t>
  </si>
  <si>
    <t>POLD1</t>
  </si>
  <si>
    <t>polymerase (DNA directed), delta 1, catalytic subunit</t>
  </si>
  <si>
    <t>POLD4</t>
  </si>
  <si>
    <t>polymerase (DNA-directed), delta 4, accessory subunit</t>
  </si>
  <si>
    <t>POLE</t>
  </si>
  <si>
    <t>polymerase (DNA directed), epsilon, catalytic subunit</t>
  </si>
  <si>
    <t>PRIM1</t>
  </si>
  <si>
    <t>primase, DNA, polypeptide 1 (49kDa)</t>
  </si>
  <si>
    <t>LIG1</t>
  </si>
  <si>
    <t>ligase I, DNA, ATP-dependent</t>
  </si>
  <si>
    <t>SUMO1</t>
  </si>
  <si>
    <t>small ubiquitin-like modifier 1</t>
  </si>
  <si>
    <t>TEP1</t>
  </si>
  <si>
    <t>telomerase-associated protein 1</t>
  </si>
  <si>
    <t>TERT</t>
  </si>
  <si>
    <t>telomerase reverse transcriptase</t>
  </si>
  <si>
    <t>TLK1</t>
  </si>
  <si>
    <t>tousled-like kinase 1</t>
  </si>
  <si>
    <t>TLK2</t>
  </si>
  <si>
    <t>tousled-like kinase 2</t>
  </si>
  <si>
    <t>TOP3A</t>
  </si>
  <si>
    <t>topoisomerase (DNA) III alpha</t>
  </si>
  <si>
    <t>UHRF2</t>
  </si>
  <si>
    <t>ubiquitin-like with PHD and ring finger domains 2, E3 ubiquitin protein ligase</t>
  </si>
  <si>
    <t>HIST1H1C</t>
  </si>
  <si>
    <t>histone cluster 1, H1c</t>
  </si>
  <si>
    <t>HIST1H4J</t>
  </si>
  <si>
    <t>histone cluster 1, H4j</t>
  </si>
  <si>
    <t>H1F0</t>
  </si>
  <si>
    <t>H1 histone family, member 0</t>
  </si>
  <si>
    <t>H3F3B</t>
  </si>
  <si>
    <t>H3 histone, family 3B (H3.3B)</t>
  </si>
  <si>
    <t>TOPBP1</t>
  </si>
  <si>
    <t>TICRR</t>
  </si>
  <si>
    <t>ASF1A</t>
  </si>
  <si>
    <t>ASF1B</t>
  </si>
  <si>
    <t>FEN1</t>
  </si>
  <si>
    <t>CHAF1A</t>
  </si>
  <si>
    <t>CHAF1B</t>
  </si>
  <si>
    <t>PIF1</t>
  </si>
  <si>
    <t>TOP1</t>
  </si>
  <si>
    <t>TOP2A</t>
  </si>
  <si>
    <t>topoisomerase (DNA) II alpha 170kDa</t>
  </si>
  <si>
    <t>TOP2B</t>
  </si>
  <si>
    <t>topoisomerase (DNA) II beta 180kDa</t>
  </si>
  <si>
    <t>DNA2</t>
  </si>
  <si>
    <t>DNA replication helicase/nuclease 2</t>
  </si>
  <si>
    <t>CDK1</t>
  </si>
  <si>
    <t>cyclin-dependent kinase 1</t>
  </si>
  <si>
    <t>CCNB2</t>
  </si>
  <si>
    <t>Cyclin B2</t>
  </si>
  <si>
    <t>AURKA</t>
  </si>
  <si>
    <t>BCCIP</t>
  </si>
  <si>
    <t>BRCA2 and CDKN1A interacting protein</t>
  </si>
  <si>
    <t>BLM</t>
  </si>
  <si>
    <t>Bloom syndrome, RecQ helicase-like</t>
  </si>
  <si>
    <t>CCNB1</t>
  </si>
  <si>
    <t>Cyclin B1</t>
  </si>
  <si>
    <t>CCNG1</t>
  </si>
  <si>
    <t>cyclin G1</t>
  </si>
  <si>
    <t>CCNG2</t>
  </si>
  <si>
    <t>cyclin G2</t>
  </si>
  <si>
    <t>CCNH</t>
  </si>
  <si>
    <t>Cyclin H</t>
  </si>
  <si>
    <t>CCNT1</t>
  </si>
  <si>
    <t>cyclin T1</t>
  </si>
  <si>
    <t>CCNT2</t>
  </si>
  <si>
    <t>cyclin T2</t>
  </si>
  <si>
    <t>CDC25A</t>
  </si>
  <si>
    <t>cell division cycle 25A</t>
  </si>
  <si>
    <t>CDC25B</t>
  </si>
  <si>
    <t>cell division cycle 25B</t>
  </si>
  <si>
    <t>CDC25C</t>
  </si>
  <si>
    <t>cell division cycle 25C</t>
  </si>
  <si>
    <t>CDK5R1</t>
  </si>
  <si>
    <t>cyclin-dependent kinase 5, regulatory subunit 1 (p35)</t>
  </si>
  <si>
    <t>CDK5RAP1</t>
  </si>
  <si>
    <t>CDK5 regulatory subunit associated protein 1</t>
  </si>
  <si>
    <t>CDK5RAP3</t>
  </si>
  <si>
    <t>CDK5 regulatory subunit associated protein 3</t>
  </si>
  <si>
    <t>CDK7</t>
  </si>
  <si>
    <t>cyclin-dependent kinase 7</t>
  </si>
  <si>
    <t>CKS1B</t>
  </si>
  <si>
    <t>CDC28 protein kinase regulatory subunit 1B</t>
  </si>
  <si>
    <t>CKS2</t>
  </si>
  <si>
    <t>CDC28 protein kinase regulatory subunit 2</t>
  </si>
  <si>
    <t>DDX11</t>
  </si>
  <si>
    <t>DEAD/H (Asp-Glu-Ala-Asp/His) box helicase 11</t>
  </si>
  <si>
    <t>DIRAS3</t>
  </si>
  <si>
    <t>DIRAS family, GTP-binding RAS-like 3</t>
  </si>
  <si>
    <t>DNM2</t>
  </si>
  <si>
    <t>dynamin 2</t>
  </si>
  <si>
    <t>FANCD2</t>
  </si>
  <si>
    <t>Fanconi anemia, complementation group D2</t>
  </si>
  <si>
    <t>GTF2H1</t>
  </si>
  <si>
    <t>general transcription factor IIH, polypeptide 1, 62kDa</t>
  </si>
  <si>
    <t>GTSE1</t>
  </si>
  <si>
    <t>G-2 and S-phase expressed 1</t>
  </si>
  <si>
    <t>HERC5</t>
  </si>
  <si>
    <t>HECT and RLD domain containing E3 ubiquitin protein ligase 5</t>
  </si>
  <si>
    <t>KPNA2</t>
  </si>
  <si>
    <t>karyopherin alpha 2 (RAG cohort 1, importin alpha 1)</t>
  </si>
  <si>
    <t>LMNB1</t>
  </si>
  <si>
    <t>lamin B1</t>
  </si>
  <si>
    <t>LZTS1</t>
  </si>
  <si>
    <t>leucine zipper, putative tumor suppressor 1</t>
  </si>
  <si>
    <t>MNAT1</t>
  </si>
  <si>
    <t>MNAT CDK-activating kinase assembly factor 1</t>
  </si>
  <si>
    <t>PKMYT1</t>
  </si>
  <si>
    <t>protein kinase, membrane associated tyrosine/threonine 1</t>
  </si>
  <si>
    <t>PLK3</t>
  </si>
  <si>
    <t>SERTAD1</t>
  </si>
  <si>
    <t>SERTA domain containing 1</t>
  </si>
  <si>
    <t>SFN</t>
  </si>
  <si>
    <t>stratifin</t>
  </si>
  <si>
    <t>WEE1</t>
  </si>
  <si>
    <t>WEE1 G2 checkpoint kinase</t>
  </si>
  <si>
    <t>CBX5</t>
  </si>
  <si>
    <t>chromobox homolog 5</t>
  </si>
  <si>
    <t>ESCO1</t>
  </si>
  <si>
    <t>establishment of sister chromatid cohesion N-acetyltransferase 1</t>
  </si>
  <si>
    <t>MYT1</t>
  </si>
  <si>
    <t>myelin transcription factor 1</t>
  </si>
  <si>
    <t>NCAPD3</t>
  </si>
  <si>
    <t>non-SMC condensin II complex, subunit D3</t>
  </si>
  <si>
    <t>NCAPG</t>
  </si>
  <si>
    <t>non-SMC condensin I complex, subunit G</t>
  </si>
  <si>
    <t>NCAPH2</t>
  </si>
  <si>
    <t>non-SMC condensin II complex, subunit H2</t>
  </si>
  <si>
    <t>PDS5A</t>
  </si>
  <si>
    <t>PDS5 cohesin associated factor A</t>
  </si>
  <si>
    <t>PLK1</t>
  </si>
  <si>
    <t>Rad21</t>
  </si>
  <si>
    <t>SMC1a</t>
  </si>
  <si>
    <t>structural maintenance of chromosomes 1A</t>
  </si>
  <si>
    <t>SMC2</t>
  </si>
  <si>
    <t>structural maintenance of chromosomes 2</t>
  </si>
  <si>
    <t>SMC3</t>
  </si>
  <si>
    <t>structural maintenance of chromosomes 3</t>
  </si>
  <si>
    <t>SMC4</t>
  </si>
  <si>
    <t>structural maintenance of chromosomes 4</t>
  </si>
  <si>
    <t>AURKB</t>
  </si>
  <si>
    <t>aurora kinase B</t>
  </si>
  <si>
    <t>AURKC</t>
  </si>
  <si>
    <t>aurora kinase C</t>
  </si>
  <si>
    <t>BIRC5</t>
  </si>
  <si>
    <t>baculoviral IAP repeat containing 5</t>
  </si>
  <si>
    <t>BUB1B</t>
  </si>
  <si>
    <t>BUB1 mitotic checkpoint serine/threonine kinase B</t>
  </si>
  <si>
    <t>BUB3</t>
  </si>
  <si>
    <t>CDCA8</t>
  </si>
  <si>
    <t>CENPC1</t>
  </si>
  <si>
    <t>centromere protein C</t>
  </si>
  <si>
    <t>CENPE</t>
  </si>
  <si>
    <t>centromere protein E, 312kDa</t>
  </si>
  <si>
    <t>CENPF</t>
  </si>
  <si>
    <t>centromere protein F, 350/400kDa</t>
  </si>
  <si>
    <t>INCENP</t>
  </si>
  <si>
    <t>MAD1L1</t>
  </si>
  <si>
    <t>MAD2L1</t>
  </si>
  <si>
    <t>MAD2 mitotic arrest deficient-like 1</t>
  </si>
  <si>
    <t>MAD2L2</t>
  </si>
  <si>
    <t>MAD2 mitotic arrest deficient-like 2</t>
  </si>
  <si>
    <t>MIS12</t>
  </si>
  <si>
    <t>kinetochore complex component</t>
  </si>
  <si>
    <t>NSL1</t>
  </si>
  <si>
    <t>MIS12 kinetochore complex component</t>
  </si>
  <si>
    <t>PTTG1</t>
  </si>
  <si>
    <t>SUGT1</t>
  </si>
  <si>
    <t>suppressor of G2 allele of SKP1</t>
  </si>
  <si>
    <t>TTK</t>
  </si>
  <si>
    <t>ANAPC1</t>
  </si>
  <si>
    <t>anaphase promoting complex subunit 1</t>
  </si>
  <si>
    <t>ANAPC2</t>
  </si>
  <si>
    <t>anaphase promoting complex subunit 2</t>
  </si>
  <si>
    <t>ANAPC4</t>
  </si>
  <si>
    <t>anaphase promoting complex subunit 4</t>
  </si>
  <si>
    <t>ANAPC5</t>
  </si>
  <si>
    <t>anaphase promoting complex subunit 5</t>
  </si>
  <si>
    <t>ANAPC7</t>
  </si>
  <si>
    <t>anaphase promoting complex subunit 7</t>
  </si>
  <si>
    <t>ANAPC10</t>
  </si>
  <si>
    <t>anaphase promoting complex subunit 10</t>
  </si>
  <si>
    <t>ANAPC11</t>
  </si>
  <si>
    <t>anaphase promoting complex subunit 11</t>
  </si>
  <si>
    <t>ANAPC13</t>
  </si>
  <si>
    <t>anaphase promoting complex subunit 13</t>
  </si>
  <si>
    <t>CCNF</t>
  </si>
  <si>
    <t>cyclin F</t>
  </si>
  <si>
    <t>CDC16</t>
  </si>
  <si>
    <t>cell division cycle 16</t>
  </si>
  <si>
    <t>CDC20</t>
  </si>
  <si>
    <t>cell division cycle 20</t>
  </si>
  <si>
    <t>CDC23</t>
  </si>
  <si>
    <t>cell division cycle 23</t>
  </si>
  <si>
    <t>CDC26</t>
  </si>
  <si>
    <t>cell division cycle 26</t>
  </si>
  <si>
    <t>CDC27</t>
  </si>
  <si>
    <t>cell division cycle 27</t>
  </si>
  <si>
    <t>ESPL1</t>
  </si>
  <si>
    <t>extra spindle pole bodies homolog 1</t>
  </si>
  <si>
    <t>KIF11</t>
  </si>
  <si>
    <t>kinesin family member 11</t>
  </si>
  <si>
    <t>KIF22</t>
  </si>
  <si>
    <t>kinesin family member 22</t>
  </si>
  <si>
    <t>KNTC1</t>
  </si>
  <si>
    <t>kinetochore associated 1</t>
  </si>
  <si>
    <t>MRE11A</t>
  </si>
  <si>
    <t>MRE11 meiotic recombination 11 homolog A (S. cerevisiae)</t>
  </si>
  <si>
    <t>PLK2</t>
  </si>
  <si>
    <t>PLK4</t>
  </si>
  <si>
    <t>PLK5</t>
  </si>
  <si>
    <t>STAG2</t>
  </si>
  <si>
    <t>stromal antigen 2</t>
  </si>
  <si>
    <t>CD248</t>
  </si>
  <si>
    <t>CDC14A</t>
  </si>
  <si>
    <t>CDC14B</t>
  </si>
  <si>
    <t>CDC14C</t>
  </si>
  <si>
    <t>CDC5L</t>
  </si>
  <si>
    <t>CDH1</t>
  </si>
  <si>
    <t>cadherin 1, type 1, E-cadherin (epithelial)</t>
  </si>
  <si>
    <t>CNTRL</t>
  </si>
  <si>
    <t>LATS1</t>
  </si>
  <si>
    <t>MOBKL1A</t>
  </si>
  <si>
    <t>MOBKL1B</t>
  </si>
  <si>
    <t>MOBKL2A</t>
  </si>
  <si>
    <t>MOBKL2B</t>
  </si>
  <si>
    <t>MOBKL2C</t>
  </si>
  <si>
    <t>PPP1R12A</t>
  </si>
  <si>
    <t>RABGAP1</t>
  </si>
  <si>
    <t>Gene</t>
  </si>
  <si>
    <t>TDG</t>
  </si>
  <si>
    <t>UNG</t>
  </si>
  <si>
    <t>MBD4</t>
  </si>
  <si>
    <t>MPG</t>
  </si>
  <si>
    <t>NEIL1</t>
  </si>
  <si>
    <t>NEIL2</t>
  </si>
  <si>
    <t>NEIL3</t>
  </si>
  <si>
    <t>SMUG1</t>
  </si>
  <si>
    <t>OGG1</t>
  </si>
  <si>
    <t>MUTYH</t>
  </si>
  <si>
    <t>APEX1</t>
  </si>
  <si>
    <t>LIG3</t>
  </si>
  <si>
    <t>POLB</t>
  </si>
  <si>
    <t>POLD2</t>
  </si>
  <si>
    <t>POLD3</t>
  </si>
  <si>
    <t>POLE2</t>
  </si>
  <si>
    <t>POLE3</t>
  </si>
  <si>
    <t>POLE4</t>
  </si>
  <si>
    <t>RFC3</t>
  </si>
  <si>
    <t>XRCC1</t>
  </si>
  <si>
    <t>ERCC1</t>
  </si>
  <si>
    <t>ERCC2</t>
  </si>
  <si>
    <t>ERCC3</t>
  </si>
  <si>
    <t>ERCC4</t>
  </si>
  <si>
    <t>ERCC5</t>
  </si>
  <si>
    <t>GTF2H2</t>
  </si>
  <si>
    <t>GTF2H3</t>
  </si>
  <si>
    <t>GTF2H4</t>
  </si>
  <si>
    <t>RAD23B</t>
  </si>
  <si>
    <t>XPA</t>
  </si>
  <si>
    <t>XPC</t>
  </si>
  <si>
    <t>ATRX</t>
  </si>
  <si>
    <t>BRCA1</t>
  </si>
  <si>
    <t>BRCA2</t>
  </si>
  <si>
    <t>EME1</t>
  </si>
  <si>
    <t>MUS81</t>
  </si>
  <si>
    <t>NBN</t>
  </si>
  <si>
    <t>Rad50</t>
  </si>
  <si>
    <t>RAD51</t>
  </si>
  <si>
    <t>RAD51B</t>
  </si>
  <si>
    <t>RAD51C</t>
  </si>
  <si>
    <t>RAD51D</t>
  </si>
  <si>
    <t>RAD52</t>
  </si>
  <si>
    <t>XRCC2</t>
  </si>
  <si>
    <t>XRCC3</t>
  </si>
  <si>
    <t>H2AFX</t>
  </si>
  <si>
    <t>WRN</t>
  </si>
  <si>
    <t>NHEJ1</t>
  </si>
  <si>
    <t>LIG4</t>
  </si>
  <si>
    <t>PRKDC</t>
  </si>
  <si>
    <t>XRCC4</t>
  </si>
  <si>
    <t>XRCC5</t>
  </si>
  <si>
    <t>XRCC6</t>
  </si>
  <si>
    <t>ATR</t>
  </si>
  <si>
    <t>ATM</t>
  </si>
  <si>
    <t>ATRIP</t>
  </si>
  <si>
    <t>CHEK1</t>
  </si>
  <si>
    <t>CHEK2</t>
  </si>
  <si>
    <t>DBF4</t>
  </si>
  <si>
    <t>HUS1</t>
  </si>
  <si>
    <t>MDC1</t>
  </si>
  <si>
    <t>RAD1</t>
  </si>
  <si>
    <t>RAD17</t>
  </si>
  <si>
    <t>RAD9A</t>
  </si>
  <si>
    <t>SMC1A</t>
  </si>
  <si>
    <t>SMC1B</t>
  </si>
  <si>
    <t>TP53</t>
  </si>
  <si>
    <t>TP53BP1</t>
  </si>
  <si>
    <t>BARD1</t>
  </si>
  <si>
    <t>EXO1</t>
  </si>
  <si>
    <t>MSH2</t>
  </si>
  <si>
    <t>MSH3</t>
  </si>
  <si>
    <t>MSH4</t>
  </si>
  <si>
    <t>MSH5</t>
  </si>
  <si>
    <t>MSH6</t>
  </si>
  <si>
    <t>PMS1</t>
  </si>
  <si>
    <t>PMS2</t>
  </si>
  <si>
    <t>POLI</t>
  </si>
  <si>
    <t>POLL</t>
  </si>
  <si>
    <t>REV3L</t>
  </si>
  <si>
    <t>HMGB1</t>
  </si>
  <si>
    <t>MLH1</t>
  </si>
  <si>
    <t>MLH3</t>
  </si>
  <si>
    <t>thymine-DNA glycosylase</t>
  </si>
  <si>
    <t>uracil-DNA glycosylase</t>
  </si>
  <si>
    <t>methyl-CpG binding domain protein 4</t>
  </si>
  <si>
    <t>N-methylpurine-DNA glycosylase</t>
  </si>
  <si>
    <t>nei endonuclease VIII-like 1 (E. coli)</t>
  </si>
  <si>
    <t>nei endonuclease VIII-like 3 (E. coli)</t>
  </si>
  <si>
    <t>single-strand-selective monofunctional uracil-DNA glycosylase 1</t>
  </si>
  <si>
    <t>8-oxoguanine DNA glycosylase</t>
  </si>
  <si>
    <t>mutY homolog</t>
  </si>
  <si>
    <t>APEX nuclease (multifunctional DNA repair enzyme) 1</t>
  </si>
  <si>
    <t>flap structure-specific endonuclease 1</t>
  </si>
  <si>
    <t>ligase III, DNA, ATP-dependent</t>
  </si>
  <si>
    <t>polymerase (DNA directed), beta</t>
  </si>
  <si>
    <t>polymerase (DNA directed), delta 2, accessory subunit</t>
  </si>
  <si>
    <t>polymerase (DNA-directed), delta 3, accessory subunit</t>
  </si>
  <si>
    <t>polymerase (DNA directed), epsilon 2, accessory subunit</t>
  </si>
  <si>
    <t>polymerase (DNA directed), epsilon 3, accessory subunit</t>
  </si>
  <si>
    <t>polymerase (DNA directed), epsilon 4, accessory subunit</t>
  </si>
  <si>
    <t>replication factor C (activator 1) 3, 38kDa</t>
  </si>
  <si>
    <t>X-ray repair complementing defective repair in Chinese hamster cells 1</t>
  </si>
  <si>
    <t>excision repair cross-complementation group 1</t>
  </si>
  <si>
    <t>excision repair cross-complementation group 2</t>
  </si>
  <si>
    <t>excision repair cross-complementation group 3</t>
  </si>
  <si>
    <t>excision repair cross-complementation group 4</t>
  </si>
  <si>
    <t>excision repair cross-complementation group 5</t>
  </si>
  <si>
    <t>general transcription factor IIH, polypeptide 2, 44kDa</t>
  </si>
  <si>
    <t>general transcription factor IIH, polypeptide 3, 34kDa</t>
  </si>
  <si>
    <t>general transcription factor IIH, polypeptide 4, 52kDa</t>
  </si>
  <si>
    <t>RAD23 homolog B (S. cerevisiae)</t>
  </si>
  <si>
    <t>replication protein A2, 32kDa</t>
  </si>
  <si>
    <t>Replication protein A 14 kDa subunit</t>
  </si>
  <si>
    <t>xeroderma pigmentosum, complementation group A</t>
  </si>
  <si>
    <t>xeroderma pigmentosum, complementation group C</t>
  </si>
  <si>
    <t>alpha thalassemia/mental retardation syndrome X-linked</t>
  </si>
  <si>
    <t>breast cancer 1, early onset</t>
  </si>
  <si>
    <t>breast cancer 2, early onset</t>
  </si>
  <si>
    <t>essential meiotic structure-specific endonuclease 1</t>
  </si>
  <si>
    <t>MUS81 structure-specific endonuclease subunit</t>
  </si>
  <si>
    <t>nibrin</t>
  </si>
  <si>
    <t>RAD50 homolog (S. cerevisiae)</t>
  </si>
  <si>
    <t>RAD51 recombinase</t>
  </si>
  <si>
    <t>RAD51 paralog B</t>
  </si>
  <si>
    <t>RAD51 paralog C</t>
  </si>
  <si>
    <t>RAD51 paralog D</t>
  </si>
  <si>
    <t>RAD52 homolog (S. cerevisiae)</t>
  </si>
  <si>
    <t>X-ray repair complementing defective repair in Chinese hamster cells 2</t>
  </si>
  <si>
    <t>X-ray repair complementing defective repair in Chinese hamster cells 3</t>
  </si>
  <si>
    <t>ligase IV, DNA, ATP-dependent</t>
  </si>
  <si>
    <t>protein kinase, DNA-activated, catalytic polypeptide</t>
  </si>
  <si>
    <t>X-ray repair complementing defective repair in Chinese hamster cells 4</t>
  </si>
  <si>
    <t>X-ray repair complementing defective repair in Chinese hamster cells 5</t>
  </si>
  <si>
    <t>X-ray repair complementing defective repair in Chinese hamster cells 6</t>
  </si>
  <si>
    <t>ATR serine/threonine kinase</t>
  </si>
  <si>
    <t>ATM serine/threonine kinase</t>
  </si>
  <si>
    <t>ATR interacting protein</t>
  </si>
  <si>
    <t>checkpoint kinase 1</t>
  </si>
  <si>
    <t>checkpoint kinase 2</t>
  </si>
  <si>
    <t>DBF4 zinc finger</t>
  </si>
  <si>
    <t>H2A histone family, member X</t>
  </si>
  <si>
    <t>HUS1 checkpoint homolog (S. pombe)</t>
  </si>
  <si>
    <t>mediator of DNA-damage checkpoint 1</t>
  </si>
  <si>
    <t>RAD1 checkpoint DNA exonuclease</t>
  </si>
  <si>
    <t>RAD17 homolog (S. pombe)</t>
  </si>
  <si>
    <t>RAD9 homolog A (S. pombe)</t>
  </si>
  <si>
    <t>structural maintenance of chromosomes 1B</t>
  </si>
  <si>
    <t>tumor protein p53</t>
  </si>
  <si>
    <t>tumor protein p53 binding protein 1</t>
  </si>
  <si>
    <t>BRCA1 associated RING domain 1</t>
  </si>
  <si>
    <t>exonuclease 1</t>
  </si>
  <si>
    <t>mutS homolog 2</t>
  </si>
  <si>
    <t>mutS homolog 5</t>
  </si>
  <si>
    <t>polymerase (DNA directed) iota</t>
  </si>
  <si>
    <t>polymerase (DNA directed), lambda</t>
  </si>
  <si>
    <t>REV3-like, polymerase (DNA directed), zeta, catalytic subunit</t>
  </si>
  <si>
    <t>SEC61A1</t>
  </si>
  <si>
    <t>SEC61A2</t>
  </si>
  <si>
    <t>SEC61B</t>
  </si>
  <si>
    <t>SEC61G</t>
  </si>
  <si>
    <t>SSR1</t>
  </si>
  <si>
    <t>SSR2</t>
  </si>
  <si>
    <t>SSR3</t>
  </si>
  <si>
    <t>SSR4</t>
  </si>
  <si>
    <t>TRAM1</t>
  </si>
  <si>
    <t>TRAM2</t>
  </si>
  <si>
    <t>SERP1</t>
  </si>
  <si>
    <t>SRP9</t>
  </si>
  <si>
    <t>SRP14</t>
  </si>
  <si>
    <t>SRP19</t>
  </si>
  <si>
    <t>SRP54</t>
  </si>
  <si>
    <t>SRP68</t>
  </si>
  <si>
    <t>SRP72</t>
  </si>
  <si>
    <t>SRPR</t>
  </si>
  <si>
    <t>SRPRB</t>
  </si>
  <si>
    <t>SEC63</t>
  </si>
  <si>
    <t>HSPA5</t>
  </si>
  <si>
    <t>HSPA1L</t>
  </si>
  <si>
    <t>HSPA1A</t>
  </si>
  <si>
    <t>HSPA1B</t>
  </si>
  <si>
    <t>SPCS1</t>
  </si>
  <si>
    <t>SPCS2</t>
  </si>
  <si>
    <t>SPCS3</t>
  </si>
  <si>
    <t>SEC11A</t>
  </si>
  <si>
    <t>SEC11C</t>
  </si>
  <si>
    <t>SEC62</t>
  </si>
  <si>
    <t>WRB</t>
  </si>
  <si>
    <t>CAMLG</t>
  </si>
  <si>
    <t>ASNA1</t>
  </si>
  <si>
    <t>GET4</t>
  </si>
  <si>
    <t>UBL4A</t>
  </si>
  <si>
    <t>BAG6</t>
  </si>
  <si>
    <t>SGTA</t>
  </si>
  <si>
    <t>Rerouting of mislocalized proteins to 26S proteasome</t>
  </si>
  <si>
    <t>RNF126</t>
  </si>
  <si>
    <t>enables initial substrate insertion</t>
  </si>
  <si>
    <t>preprotein translocation factor</t>
  </si>
  <si>
    <t>ER membrane, translocation into ER and retrograde</t>
  </si>
  <si>
    <t>in complex with Get2, recruit Get3 to ER membrane</t>
  </si>
  <si>
    <t>in complex with Get1, recruit Get3 to ER membrane</t>
  </si>
  <si>
    <t>relays TA proteins to the ER surface</t>
  </si>
  <si>
    <t>in complex with Get5,  serves as a mediator</t>
  </si>
  <si>
    <t>in complex with Get4,  serves as a mediator</t>
  </si>
  <si>
    <t>captures nascent TA proteins, binds TMD</t>
  </si>
  <si>
    <t>E3 ligase</t>
  </si>
  <si>
    <t>UPR Transcription Factor target genes</t>
  </si>
  <si>
    <t>ATF3</t>
  </si>
  <si>
    <t>ATF4</t>
  </si>
  <si>
    <t>ATF6</t>
  </si>
  <si>
    <t>ATF6B</t>
  </si>
  <si>
    <t>EIF2AK3</t>
  </si>
  <si>
    <t>XBP1</t>
  </si>
  <si>
    <t>FAM129A</t>
  </si>
  <si>
    <t>Molecular Chaperones</t>
  </si>
  <si>
    <t>DNAJB11</t>
  </si>
  <si>
    <t>DNAJB9</t>
  </si>
  <si>
    <t>DNAJC10</t>
  </si>
  <si>
    <t>SIL1</t>
  </si>
  <si>
    <t>HYOU1</t>
  </si>
  <si>
    <t>HSP90B1</t>
  </si>
  <si>
    <t>CALR</t>
  </si>
  <si>
    <t>CANX</t>
  </si>
  <si>
    <t>DNAJC3</t>
  </si>
  <si>
    <t>DNAJA3</t>
  </si>
  <si>
    <t>HSPA13</t>
  </si>
  <si>
    <t>Protrein Disulfide Isomerases (PDI)</t>
  </si>
  <si>
    <t>P4HB</t>
  </si>
  <si>
    <t>PDIA3</t>
  </si>
  <si>
    <t>PDIA5</t>
  </si>
  <si>
    <t>ERP44</t>
  </si>
  <si>
    <t>TMX4</t>
  </si>
  <si>
    <t>PDIA6</t>
  </si>
  <si>
    <t>ERO1L</t>
  </si>
  <si>
    <t>ERO1LB</t>
  </si>
  <si>
    <t>SEP15</t>
  </si>
  <si>
    <t>Peptidyl-prolyl cis-trans Isomerases (PPI)</t>
  </si>
  <si>
    <t>PPIB</t>
  </si>
  <si>
    <t>FKBP2</t>
  </si>
  <si>
    <t>Glycolysation</t>
  </si>
  <si>
    <t>UGGT1</t>
  </si>
  <si>
    <t>GANAB</t>
  </si>
  <si>
    <t>ALG2</t>
  </si>
  <si>
    <t>ALG6</t>
  </si>
  <si>
    <t>DPAGT1</t>
  </si>
  <si>
    <t>PIGA</t>
  </si>
  <si>
    <t>RPN1</t>
  </si>
  <si>
    <t>DDOST</t>
  </si>
  <si>
    <t>MGAT2</t>
  </si>
  <si>
    <t>ERAD</t>
  </si>
  <si>
    <t>DERL1</t>
  </si>
  <si>
    <t>DERL2</t>
  </si>
  <si>
    <t>EDEM1</t>
  </si>
  <si>
    <t>EDEM2</t>
  </si>
  <si>
    <t>EDEM3</t>
  </si>
  <si>
    <t>HERPUD1</t>
  </si>
  <si>
    <t>VCP</t>
  </si>
  <si>
    <t>OS9</t>
  </si>
  <si>
    <t>SEL1L</t>
  </si>
  <si>
    <t>SYVN1</t>
  </si>
  <si>
    <t>UBE2E1</t>
  </si>
  <si>
    <t>UBE2G2</t>
  </si>
  <si>
    <t>MBTPS1</t>
  </si>
  <si>
    <t>NUCB1</t>
  </si>
  <si>
    <t>UBXN4</t>
  </si>
  <si>
    <t>Ubiquitination and degradation</t>
  </si>
  <si>
    <t>LONP1</t>
  </si>
  <si>
    <t>OTUB2</t>
  </si>
  <si>
    <t>USP33</t>
  </si>
  <si>
    <t>USP39</t>
  </si>
  <si>
    <t>USP48</t>
  </si>
  <si>
    <t>UBB</t>
  </si>
  <si>
    <t>UBA5</t>
  </si>
  <si>
    <t>UBE2B</t>
  </si>
  <si>
    <t>UBQLN1</t>
  </si>
  <si>
    <t>UFD1L</t>
  </si>
  <si>
    <t>UFM1</t>
  </si>
  <si>
    <t>Translation (cytosolic)</t>
  </si>
  <si>
    <t>AARS</t>
  </si>
  <si>
    <t>CARS</t>
  </si>
  <si>
    <t>EPRS</t>
  </si>
  <si>
    <t>GARS</t>
  </si>
  <si>
    <t>IARS</t>
  </si>
  <si>
    <t>LARS</t>
  </si>
  <si>
    <t>MARS</t>
  </si>
  <si>
    <t>NARS</t>
  </si>
  <si>
    <t>SARS</t>
  </si>
  <si>
    <t>TARS</t>
  </si>
  <si>
    <t>VARS</t>
  </si>
  <si>
    <t>WARS</t>
  </si>
  <si>
    <t>YARS</t>
  </si>
  <si>
    <t>XPOT</t>
  </si>
  <si>
    <t>EIF1</t>
  </si>
  <si>
    <t>EIF2S2</t>
  </si>
  <si>
    <t>EIF2A</t>
  </si>
  <si>
    <t>EIF2B4</t>
  </si>
  <si>
    <t>EIF3A</t>
  </si>
  <si>
    <t>EIF3B</t>
  </si>
  <si>
    <t>EIF3C</t>
  </si>
  <si>
    <t>EIF4G2</t>
  </si>
  <si>
    <t>EIF5</t>
  </si>
  <si>
    <t>ETF1</t>
  </si>
  <si>
    <t>RPL13A</t>
  </si>
  <si>
    <t>RPL7</t>
  </si>
  <si>
    <t>PPP1R15A</t>
  </si>
  <si>
    <t>PPP1R15B</t>
  </si>
  <si>
    <t>Cellular amino acid biosynthetic process</t>
  </si>
  <si>
    <t>ALDH18A1</t>
  </si>
  <si>
    <t>BCAT2</t>
  </si>
  <si>
    <t>ASNS</t>
  </si>
  <si>
    <t>BCAT1</t>
  </si>
  <si>
    <t>CTH</t>
  </si>
  <si>
    <t>GOT1</t>
  </si>
  <si>
    <t>MAT2B</t>
  </si>
  <si>
    <t>MTHFR</t>
  </si>
  <si>
    <t>PHGDH</t>
  </si>
  <si>
    <t>PSAT1</t>
  </si>
  <si>
    <t>PYCR1</t>
  </si>
  <si>
    <t>GPT2</t>
  </si>
  <si>
    <t>Amino acid transmembrane transporter activity</t>
  </si>
  <si>
    <t>SLC7A11</t>
  </si>
  <si>
    <t>SLC7A5</t>
  </si>
  <si>
    <t>SLC1A4</t>
  </si>
  <si>
    <t>SLC1A5</t>
  </si>
  <si>
    <t>SLC38A2</t>
  </si>
  <si>
    <t>SLC3A2</t>
  </si>
  <si>
    <t>SLC6A9</t>
  </si>
  <si>
    <t>SLC7A1</t>
  </si>
  <si>
    <t>SLC20A1</t>
  </si>
  <si>
    <t>Transport</t>
  </si>
  <si>
    <t>SLC2A1</t>
  </si>
  <si>
    <t>ABCB8</t>
  </si>
  <si>
    <t>SLC2A6</t>
  </si>
  <si>
    <t>SLC30A5</t>
  </si>
  <si>
    <t>SLC30A7</t>
  </si>
  <si>
    <t>SLC33A1</t>
  </si>
  <si>
    <t>SLC39A13</t>
  </si>
  <si>
    <t>SLC39A9</t>
  </si>
  <si>
    <t>ER translocation</t>
  </si>
  <si>
    <t>SEC13</t>
  </si>
  <si>
    <t>ER-Golgi transport (anterograde)</t>
  </si>
  <si>
    <t>COPA</t>
  </si>
  <si>
    <t>COPB2</t>
  </si>
  <si>
    <t>COPG</t>
  </si>
  <si>
    <t>COPZ1</t>
  </si>
  <si>
    <t>GOLGA1</t>
  </si>
  <si>
    <t>GOLGA3</t>
  </si>
  <si>
    <t>GOLIM4</t>
  </si>
  <si>
    <t>Translation (mitochondrial)</t>
  </si>
  <si>
    <t>WARS2</t>
  </si>
  <si>
    <t>MRPL13</t>
  </si>
  <si>
    <t>MRPL24</t>
  </si>
  <si>
    <t>MRPL41</t>
  </si>
  <si>
    <t>MRPL51</t>
  </si>
  <si>
    <t>MRPL54</t>
  </si>
  <si>
    <t>MRPS18B</t>
  </si>
  <si>
    <t>MRPS28</t>
  </si>
  <si>
    <t>Mitochondrial translocation</t>
  </si>
  <si>
    <t>TIMM10B</t>
  </si>
  <si>
    <t>Survival signaling</t>
  </si>
  <si>
    <t>MANF</t>
  </si>
  <si>
    <t>NFKB2</t>
  </si>
  <si>
    <t>NUPR1</t>
  </si>
  <si>
    <t>SNAI2</t>
  </si>
  <si>
    <t>SQSTM1</t>
  </si>
  <si>
    <t>VEGFA</t>
  </si>
  <si>
    <t>VEGFB</t>
  </si>
  <si>
    <t>NPPB</t>
  </si>
  <si>
    <t>AKNA</t>
  </si>
  <si>
    <t>ARHGEF2</t>
  </si>
  <si>
    <t>ASCC2</t>
  </si>
  <si>
    <t>TAB2</t>
  </si>
  <si>
    <t>Antioxidant defense</t>
  </si>
  <si>
    <t>SULT1E1</t>
  </si>
  <si>
    <t>ALDH1L2</t>
  </si>
  <si>
    <t>ABCC4</t>
  </si>
  <si>
    <t>PRDX5</t>
  </si>
  <si>
    <t>PRDX6</t>
  </si>
  <si>
    <t>TXNDC11</t>
  </si>
  <si>
    <t>TXNL1</t>
  </si>
  <si>
    <t>Anti-apoptotic factors</t>
  </si>
  <si>
    <t>BAG1</t>
  </si>
  <si>
    <t>BAG3</t>
  </si>
  <si>
    <t>DAD1</t>
  </si>
  <si>
    <t>Pro-apoptotic factors</t>
  </si>
  <si>
    <t>DDIT3</t>
  </si>
  <si>
    <t>TRIB3</t>
  </si>
  <si>
    <t>GADD45A</t>
  </si>
  <si>
    <t>GADD45B</t>
  </si>
  <si>
    <t>NDRG1</t>
  </si>
  <si>
    <t>Cell cycle control</t>
  </si>
  <si>
    <t>CENPO</t>
  </si>
  <si>
    <t>CENPP</t>
  </si>
  <si>
    <t>Replication &amp; DNA damage repair</t>
  </si>
  <si>
    <t>MCM8</t>
  </si>
  <si>
    <t>POLR2I</t>
  </si>
  <si>
    <t>POLR3K</t>
  </si>
  <si>
    <t>UVRAG</t>
  </si>
  <si>
    <t>Lipid and cholesterol metabolism</t>
  </si>
  <si>
    <t>ACOT2</t>
  </si>
  <si>
    <t>CYB5R1</t>
  </si>
  <si>
    <t>VLDLR</t>
  </si>
  <si>
    <t>FADS3</t>
  </si>
  <si>
    <t>Metabolism</t>
  </si>
  <si>
    <t>DNPEP</t>
  </si>
  <si>
    <t>DGUOK</t>
  </si>
  <si>
    <t>GAS5</t>
  </si>
  <si>
    <t>GGCX</t>
  </si>
  <si>
    <t>GLA</t>
  </si>
  <si>
    <t>GSK3B</t>
  </si>
  <si>
    <t>GYS1</t>
  </si>
  <si>
    <t>MTHFS</t>
  </si>
  <si>
    <t>MTHFD2</t>
  </si>
  <si>
    <t>ACAD11</t>
  </si>
  <si>
    <t>ADK</t>
  </si>
  <si>
    <t>NAGK</t>
  </si>
  <si>
    <t>NANS</t>
  </si>
  <si>
    <t>NAPA</t>
  </si>
  <si>
    <t>Chromatin remodelling</t>
  </si>
  <si>
    <t>HDAC8</t>
  </si>
  <si>
    <t>KDM7A</t>
  </si>
  <si>
    <t>Cytoskeleton</t>
  </si>
  <si>
    <t>TUBB</t>
  </si>
  <si>
    <t>Spliceosome</t>
  </si>
  <si>
    <t>SNRNP200</t>
  </si>
  <si>
    <t>Vesicle transport</t>
  </si>
  <si>
    <t>KIF18A</t>
  </si>
  <si>
    <t>KIF4A</t>
  </si>
  <si>
    <t>SEC23B</t>
  </si>
  <si>
    <t>SEC24C</t>
  </si>
  <si>
    <t>SEC24D</t>
  </si>
  <si>
    <t>STX18</t>
  </si>
  <si>
    <t>STX5</t>
  </si>
  <si>
    <t>VPS4B</t>
  </si>
  <si>
    <t>AP1G1</t>
  </si>
  <si>
    <t>negatively regulates ATF binding sites (ATF4/6 etc)</t>
  </si>
  <si>
    <t>UPR TF: Chaperones/Antioxidants/Chop/Gadd34</t>
  </si>
  <si>
    <t>UPR TF: Chaperones/XBP1/Chop/ManF/Derlin/VEGF</t>
  </si>
  <si>
    <t xml:space="preserve">Interacts with NF-Y to induce UPR targets </t>
  </si>
  <si>
    <t>UPR TF: Chaperones/ERAD/Lipid synthesis/ BNP/VEGF</t>
  </si>
  <si>
    <t>Regulates phosphor. of EIF2A/EIF4EBP1/RPS6KB1, ER stress</t>
  </si>
  <si>
    <t>ER Hsp90 assist in folding, ATP-dependent</t>
  </si>
  <si>
    <t>Major ER Hsp70, ATP-dependent</t>
  </si>
  <si>
    <t>Lectin chaperone soluble</t>
  </si>
  <si>
    <t>Lectin chaperone membrane-anchored</t>
  </si>
  <si>
    <t>Hsc70 co-chaperone, inhibits PERK activation and eIF2a phos</t>
  </si>
  <si>
    <t xml:space="preserve"> associate with a ubiquitin-like protein, ATP-dependent</t>
  </si>
  <si>
    <t>DiS bond formation, oxidase/isomerase</t>
  </si>
  <si>
    <t>DiS bond formation</t>
  </si>
  <si>
    <t>key roles in PQC, redox homeostasis,and Ca2 signaling</t>
  </si>
  <si>
    <t>DiS bond in ER, reoxidizes P4HB, Chop-mediated apoptosis (IP3R1)</t>
  </si>
  <si>
    <t>Probable redox function, may be QC of protein folding in ER</t>
  </si>
  <si>
    <t>Man(2)GlcNAc(2)-dolichol diphosphate to Man(3)GlcNAc(2)</t>
  </si>
  <si>
    <t>addition of  glucose to lipid-linked oligosaccharide precursor</t>
  </si>
  <si>
    <t>Protects ER proteins from degradation, facilitate glycosylation</t>
  </si>
  <si>
    <t>ERAD, retrotranslocates proteins across the ER into the cytosol</t>
  </si>
  <si>
    <t>ERAD component</t>
  </si>
  <si>
    <t>ERAD, targets misfolded glycoproteins for degradation</t>
  </si>
  <si>
    <t>involved in UPR and ERAD</t>
  </si>
  <si>
    <t>involved in ERQC &amp; ERAD, binds misfolded proteins</t>
  </si>
  <si>
    <t>involved in ERQC &amp; ERAD, export of misfolded proteins from ER</t>
  </si>
  <si>
    <t>ERAD E3 liagse, accepts substrates from  UBC7 E2 enzymes</t>
  </si>
  <si>
    <t>ubiquitination</t>
  </si>
  <si>
    <t>Involved in ERAD, E2 enzymes</t>
  </si>
  <si>
    <t>cleaves TMP like ATF6 and SREBF</t>
  </si>
  <si>
    <t>Golgi calcium homeostasis, also neg. regulator of ATF6</t>
  </si>
  <si>
    <t>ER TM protein, interacts with VCP, ERAD</t>
  </si>
  <si>
    <t>degrades misfolded or oxidatively damaged proteins in matrix</t>
  </si>
  <si>
    <t>prevents degradation by deubiquitination</t>
  </si>
  <si>
    <t>tRNA export ot the cytosol</t>
  </si>
  <si>
    <t>scanning of initiation site</t>
  </si>
  <si>
    <t>ternary complex formation, subunit beta</t>
  </si>
  <si>
    <t>recruitment of mRNA, scanning of AUG, recycling</t>
  </si>
  <si>
    <t>part of 4F complex, rate-limiting step of 5' cap binding</t>
  </si>
  <si>
    <t>promote hydrolysis of bound GTP, subunit joining</t>
  </si>
  <si>
    <t>eRF1, competes with aa-tRNA for codon binding</t>
  </si>
  <si>
    <t>large subunit</t>
  </si>
  <si>
    <t>Translation recovery after eIF2a phos.</t>
  </si>
  <si>
    <t>ATP-dependent transporter of inner mito membrane</t>
  </si>
  <si>
    <t>Subunit of ER translocation apparatus</t>
  </si>
  <si>
    <t>constituent of ER and the nuclear pore complex</t>
  </si>
  <si>
    <t>Srp54a in mice</t>
  </si>
  <si>
    <t>chargeing of tRNA with aa, mito</t>
  </si>
  <si>
    <t>ER &amp; golgi, secreted, survival of neurons</t>
  </si>
  <si>
    <t>survival and inflammation signaling</t>
  </si>
  <si>
    <t>NUPR1/RELB/IER3</t>
  </si>
  <si>
    <t>inhibits E-Cadherin, anti-apoptotic</t>
  </si>
  <si>
    <t>NF-kB signaling, Autophagy factor</t>
  </si>
  <si>
    <t>mediates angiogenesis, growth, migration, and inhibits apoptosis</t>
  </si>
  <si>
    <t>controls endothelial uptake of fatty acids</t>
  </si>
  <si>
    <t>induce CD40/CD40L expression, NF-kB signaling</t>
  </si>
  <si>
    <t>Activates Rho-GTPase, activates NF-kB signaling</t>
  </si>
  <si>
    <t>Enhances NF-kB, SRF and AP1 transactivation.</t>
  </si>
  <si>
    <t>IL-1/traf6 induced NF-kB signaling</t>
  </si>
  <si>
    <t>Phase 3 drug exporter</t>
  </si>
  <si>
    <t>Blocks apoptotci pathways</t>
  </si>
  <si>
    <t>Defender against apoptotic cell death</t>
  </si>
  <si>
    <t>induces Bim/Ero1/TRB3/Gadd34, inhibits antiapoptotic BH2 proteins, mediates translocation of Bax to mito</t>
  </si>
  <si>
    <t>induced by CHOP/NF-kB, inhibits Akt1/ATF4/RELA(p65)</t>
  </si>
  <si>
    <t>activates p38/JNK via MEKK4, growth &amp; apoptosis</t>
  </si>
  <si>
    <t>helps p53-mediated caspase activation and apoptosis</t>
  </si>
  <si>
    <t>Lipid synthesis and Acyl-CoA</t>
  </si>
  <si>
    <t>fatty acids and cholesterol biosynthesis</t>
  </si>
  <si>
    <t>Lipid metabolism</t>
  </si>
  <si>
    <t>Regulate unsaturation of fatty acids</t>
  </si>
  <si>
    <t>blocks glucocorticoid receptor  activation</t>
  </si>
  <si>
    <t>folate metabolism</t>
  </si>
  <si>
    <t>mitochondrial bifunctional enzyme</t>
  </si>
  <si>
    <t>regulates concentrations of extracellular and intracellular ATP</t>
  </si>
  <si>
    <t>component of U4/U6-U5 snRNPs,  unwinding of RNA duplices</t>
  </si>
  <si>
    <t>charging of tRNA with aa</t>
  </si>
  <si>
    <t>MRPL4</t>
  </si>
  <si>
    <t>MRPL10</t>
  </si>
  <si>
    <t>MRPL12</t>
  </si>
  <si>
    <t>MRPL14</t>
  </si>
  <si>
    <t>MRPL15</t>
  </si>
  <si>
    <t>MRPL16</t>
  </si>
  <si>
    <t>MRPL17</t>
  </si>
  <si>
    <t>MRPL18</t>
  </si>
  <si>
    <t>MRPL19</t>
  </si>
  <si>
    <t>MRPL22</t>
  </si>
  <si>
    <t>MRPL23</t>
  </si>
  <si>
    <t>MRPL27</t>
  </si>
  <si>
    <t>MRPL28</t>
  </si>
  <si>
    <t>MRPL34</t>
  </si>
  <si>
    <t>MRPL35</t>
  </si>
  <si>
    <t>MRPL36</t>
  </si>
  <si>
    <t>MRPL43</t>
  </si>
  <si>
    <t>MRPL45</t>
  </si>
  <si>
    <t>MRPL50</t>
  </si>
  <si>
    <t>MRPL52</t>
  </si>
  <si>
    <t>MRPS2</t>
  </si>
  <si>
    <t>MRPS5</t>
  </si>
  <si>
    <t>MRPS6</t>
  </si>
  <si>
    <t>MRPS7</t>
  </si>
  <si>
    <t>MRPS9</t>
  </si>
  <si>
    <t>MRPS16</t>
  </si>
  <si>
    <t>MRPS17</t>
  </si>
  <si>
    <t>MRPS24</t>
  </si>
  <si>
    <t>MRPS34</t>
  </si>
  <si>
    <t>CARS2</t>
  </si>
  <si>
    <t>EARS2</t>
  </si>
  <si>
    <t>IARS2</t>
  </si>
  <si>
    <t>MARS2</t>
  </si>
  <si>
    <t>RARS2</t>
  </si>
  <si>
    <t>YARS2</t>
  </si>
  <si>
    <t>NARS2</t>
  </si>
  <si>
    <t>TARS2</t>
  </si>
  <si>
    <t>MRPL1</t>
  </si>
  <si>
    <t>MRPL2</t>
  </si>
  <si>
    <t>MRPL3</t>
  </si>
  <si>
    <t>MRPL9</t>
  </si>
  <si>
    <t>MRPL11</t>
  </si>
  <si>
    <t>MRPL20</t>
  </si>
  <si>
    <t>MRPL21</t>
  </si>
  <si>
    <t>MRPL30</t>
  </si>
  <si>
    <t>MRPL32</t>
  </si>
  <si>
    <t>MRPL33</t>
  </si>
  <si>
    <t>MRPL37</t>
  </si>
  <si>
    <t>MRPL38</t>
  </si>
  <si>
    <t>MRPL39</t>
  </si>
  <si>
    <t>MRPL40</t>
  </si>
  <si>
    <t>MRPL42</t>
  </si>
  <si>
    <t>MRPL44</t>
  </si>
  <si>
    <t>MRPL46</t>
  </si>
  <si>
    <t>MRPL47</t>
  </si>
  <si>
    <t>MRPL48</t>
  </si>
  <si>
    <t>MRPL49</t>
  </si>
  <si>
    <t>MRPL53</t>
  </si>
  <si>
    <t>MRPL55</t>
  </si>
  <si>
    <t>MRPS10</t>
  </si>
  <si>
    <t>MRPS11</t>
  </si>
  <si>
    <t>MRPS12</t>
  </si>
  <si>
    <t>MRPS14</t>
  </si>
  <si>
    <t>MRPS15</t>
  </si>
  <si>
    <t>MRPS18A</t>
  </si>
  <si>
    <t>MRPS18C</t>
  </si>
  <si>
    <t>MRPS21</t>
  </si>
  <si>
    <t>MRPS22</t>
  </si>
  <si>
    <t>MRPS23</t>
  </si>
  <si>
    <t>MRPS25</t>
  </si>
  <si>
    <t>MRPS26</t>
  </si>
  <si>
    <t>MRPS27</t>
  </si>
  <si>
    <t>MRPS30</t>
  </si>
  <si>
    <t>MRPS31</t>
  </si>
  <si>
    <t>MRPS33</t>
  </si>
  <si>
    <t>MRPS35</t>
  </si>
  <si>
    <t>MRPS36</t>
  </si>
  <si>
    <t>LARS2</t>
  </si>
  <si>
    <t>VARS2</t>
  </si>
  <si>
    <t>AARS2</t>
  </si>
  <si>
    <t>DARS2</t>
  </si>
  <si>
    <t>FARS2</t>
  </si>
  <si>
    <t>HARS2</t>
  </si>
  <si>
    <t>PARS2</t>
  </si>
  <si>
    <t>SARS2</t>
  </si>
  <si>
    <t>Ribosomal Proteins</t>
  </si>
  <si>
    <t>Mitochondrial tRNA synthetases</t>
  </si>
  <si>
    <t>TIMM50</t>
  </si>
  <si>
    <t>HSPA9</t>
  </si>
  <si>
    <t>GRPEL1</t>
  </si>
  <si>
    <t>TOMM22</t>
  </si>
  <si>
    <t>FXC1</t>
  </si>
  <si>
    <t>TIMM23</t>
  </si>
  <si>
    <t>TOMM40</t>
  </si>
  <si>
    <t>TIMM10</t>
  </si>
  <si>
    <t>TIMM8B</t>
  </si>
  <si>
    <t>NLN</t>
  </si>
  <si>
    <t>TIMM17B</t>
  </si>
  <si>
    <t>TIMM22</t>
  </si>
  <si>
    <t>TOMM5</t>
  </si>
  <si>
    <t>ATAD3B</t>
  </si>
  <si>
    <t>ATAD3A</t>
  </si>
  <si>
    <t>TOMM7</t>
  </si>
  <si>
    <t>TOMM20</t>
  </si>
  <si>
    <t>TIMM9</t>
  </si>
  <si>
    <t>OXA1L</t>
  </si>
  <si>
    <t>HMOX2</t>
  </si>
  <si>
    <t>SOD1</t>
  </si>
  <si>
    <t>SOD2</t>
  </si>
  <si>
    <t>GCLC</t>
  </si>
  <si>
    <t>GSR</t>
  </si>
  <si>
    <t>GLRX3</t>
  </si>
  <si>
    <t>GLRX5</t>
  </si>
  <si>
    <t>GPX1</t>
  </si>
  <si>
    <t>TXN</t>
  </si>
  <si>
    <t>SRXN1</t>
  </si>
  <si>
    <t>PRDX2</t>
  </si>
  <si>
    <t>PRDX4</t>
  </si>
  <si>
    <t>GSS</t>
  </si>
  <si>
    <t>IDH2</t>
  </si>
  <si>
    <t>Heme oxygenase 2</t>
  </si>
  <si>
    <t>Superoxide dismutase 1, soluble</t>
  </si>
  <si>
    <t>Superoxide dismutase 2, mitochondrial</t>
  </si>
  <si>
    <t>Glutamate-cysteine ligase, catalytic subunit</t>
  </si>
  <si>
    <t>Glutathione reductase</t>
  </si>
  <si>
    <t>Glutaredoxin 3</t>
  </si>
  <si>
    <t>Glutaredoxin 5</t>
  </si>
  <si>
    <t>Glutathione peroxidase 1</t>
  </si>
  <si>
    <t>Thioredoxin</t>
  </si>
  <si>
    <t>Sulfiredoxin</t>
  </si>
  <si>
    <t xml:space="preserve">Peroxiredoxin 2 </t>
  </si>
  <si>
    <t xml:space="preserve">Peroxiredoxin 4 </t>
  </si>
  <si>
    <t xml:space="preserve">Peroxiredoxin 6 </t>
  </si>
  <si>
    <t>Glutathione synthetase</t>
  </si>
  <si>
    <t>NADPH-dependent isocitrate dehydrogenases</t>
  </si>
  <si>
    <t>RPL3</t>
  </si>
  <si>
    <t>RPL4</t>
  </si>
  <si>
    <t>RPL5</t>
  </si>
  <si>
    <t>RPL7A</t>
  </si>
  <si>
    <t>RPL8</t>
  </si>
  <si>
    <t>RPL9</t>
  </si>
  <si>
    <t>RPL10</t>
  </si>
  <si>
    <t>RPL10A</t>
  </si>
  <si>
    <t>RPL11</t>
  </si>
  <si>
    <t>RPL12</t>
  </si>
  <si>
    <t>RPL14</t>
  </si>
  <si>
    <t>RPL15</t>
  </si>
  <si>
    <t>RPL18</t>
  </si>
  <si>
    <t>RPL18A</t>
  </si>
  <si>
    <t>RPL19</t>
  </si>
  <si>
    <t>RPL21</t>
  </si>
  <si>
    <t>RPL23</t>
  </si>
  <si>
    <t>RPL24</t>
  </si>
  <si>
    <t>RPL26</t>
  </si>
  <si>
    <t>RPL26L1</t>
  </si>
  <si>
    <t>RPL27</t>
  </si>
  <si>
    <t>RPL27A</t>
  </si>
  <si>
    <t>RPL28</t>
  </si>
  <si>
    <t>RPL29</t>
  </si>
  <si>
    <t>RPL30</t>
  </si>
  <si>
    <t>RPL31</t>
  </si>
  <si>
    <t>RPL32</t>
  </si>
  <si>
    <t>RPL34</t>
  </si>
  <si>
    <t>RPL35</t>
  </si>
  <si>
    <t>RPL35A</t>
  </si>
  <si>
    <t>RPL36A</t>
  </si>
  <si>
    <t>RPL39</t>
  </si>
  <si>
    <t>RPL39L</t>
  </si>
  <si>
    <t>RPL41</t>
  </si>
  <si>
    <t>RPLP0</t>
  </si>
  <si>
    <t>RPLP1</t>
  </si>
  <si>
    <t>RPS2</t>
  </si>
  <si>
    <t>RPS3</t>
  </si>
  <si>
    <t>RPS3A</t>
  </si>
  <si>
    <t>RPS5</t>
  </si>
  <si>
    <t>RPS6</t>
  </si>
  <si>
    <t>RPS8</t>
  </si>
  <si>
    <t>RPS9</t>
  </si>
  <si>
    <t>RPS11</t>
  </si>
  <si>
    <t>RPS12</t>
  </si>
  <si>
    <t>RPS13</t>
  </si>
  <si>
    <t>RPS15A</t>
  </si>
  <si>
    <t>RPS16</t>
  </si>
  <si>
    <t>RPS17</t>
  </si>
  <si>
    <t>RPS18</t>
  </si>
  <si>
    <t>RPS20</t>
  </si>
  <si>
    <t>RPS21</t>
  </si>
  <si>
    <t>RPS27</t>
  </si>
  <si>
    <t>RPS27A</t>
  </si>
  <si>
    <t>RPS29</t>
  </si>
  <si>
    <t>RPL3L</t>
  </si>
  <si>
    <t>RPL6</t>
  </si>
  <si>
    <t>RPL7L1</t>
  </si>
  <si>
    <t>RPL10L</t>
  </si>
  <si>
    <t>RPL13</t>
  </si>
  <si>
    <t>RPL17</t>
  </si>
  <si>
    <t>RPL22</t>
  </si>
  <si>
    <t>RPL23A</t>
  </si>
  <si>
    <t>RPL36</t>
  </si>
  <si>
    <t>RPL36AL</t>
  </si>
  <si>
    <t>RPL37</t>
  </si>
  <si>
    <t>RPL37A</t>
  </si>
  <si>
    <t>RPL38</t>
  </si>
  <si>
    <t>RPLP2</t>
  </si>
  <si>
    <t>RPS4X</t>
  </si>
  <si>
    <t>RPS4Y1</t>
  </si>
  <si>
    <t>RPS4Y2</t>
  </si>
  <si>
    <t>RPS7</t>
  </si>
  <si>
    <t>RPS10</t>
  </si>
  <si>
    <t>RPS14</t>
  </si>
  <si>
    <t>RPS15</t>
  </si>
  <si>
    <t>RPS19</t>
  </si>
  <si>
    <t>RPS23</t>
  </si>
  <si>
    <t>RPS24</t>
  </si>
  <si>
    <t>RPS25</t>
  </si>
  <si>
    <t>RPS26</t>
  </si>
  <si>
    <t>RPS27L</t>
  </si>
  <si>
    <t>RPS28</t>
  </si>
  <si>
    <t>Cytosolic tRNA synthetases</t>
  </si>
  <si>
    <t>DARS</t>
  </si>
  <si>
    <t>EARS</t>
  </si>
  <si>
    <t>FARS</t>
  </si>
  <si>
    <t>HARS</t>
  </si>
  <si>
    <t>PARS</t>
  </si>
  <si>
    <t>RARS</t>
  </si>
  <si>
    <t>HSF1</t>
  </si>
  <si>
    <t>HSF2</t>
  </si>
  <si>
    <t>HSF4</t>
  </si>
  <si>
    <t>HSF5</t>
  </si>
  <si>
    <t>HSPA2</t>
  </si>
  <si>
    <t>HSPA6</t>
  </si>
  <si>
    <t>HSPA7</t>
  </si>
  <si>
    <t>HSPA8</t>
  </si>
  <si>
    <t>HSPA12A</t>
  </si>
  <si>
    <t>HSPA12B</t>
  </si>
  <si>
    <t>HSP90AA1</t>
  </si>
  <si>
    <t>HSP90AB1</t>
  </si>
  <si>
    <t>DNAJA1</t>
  </si>
  <si>
    <t>DNAJA2</t>
  </si>
  <si>
    <t>DNAJA4</t>
  </si>
  <si>
    <t>DNAJB1</t>
  </si>
  <si>
    <t>DNAJB2</t>
  </si>
  <si>
    <t>DNAJB3</t>
  </si>
  <si>
    <t>DNAJB4</t>
  </si>
  <si>
    <t>DNAJB5</t>
  </si>
  <si>
    <t>DNAJB6</t>
  </si>
  <si>
    <t>DNAJB7</t>
  </si>
  <si>
    <t>DNAJB8</t>
  </si>
  <si>
    <t>DNAJB12</t>
  </si>
  <si>
    <t>DNAJB13</t>
  </si>
  <si>
    <t>DNAJB14</t>
  </si>
  <si>
    <t>DNAJC4</t>
  </si>
  <si>
    <t>DNAJC5</t>
  </si>
  <si>
    <t>DNAJC5B</t>
  </si>
  <si>
    <t>DNAJC5G</t>
  </si>
  <si>
    <t>DNAJC6</t>
  </si>
  <si>
    <t>DNAJC8</t>
  </si>
  <si>
    <t>DNAJC9</t>
  </si>
  <si>
    <t>DNAJC11</t>
  </si>
  <si>
    <t>DNAJC12</t>
  </si>
  <si>
    <t>DNAJC13</t>
  </si>
  <si>
    <t>DNAJC14</t>
  </si>
  <si>
    <t>DNAJC15</t>
  </si>
  <si>
    <t>DNAJC16</t>
  </si>
  <si>
    <t>DNAJC17</t>
  </si>
  <si>
    <t>DNAJC18</t>
  </si>
  <si>
    <t>DNAJC21</t>
  </si>
  <si>
    <t>DNAJC22</t>
  </si>
  <si>
    <t>DNAJC24</t>
  </si>
  <si>
    <t>DNAJC25</t>
  </si>
  <si>
    <t>DNAJC27</t>
  </si>
  <si>
    <t>DNAJC28</t>
  </si>
  <si>
    <t>DNAJC30</t>
  </si>
  <si>
    <t>GAK</t>
  </si>
  <si>
    <t>SACS</t>
  </si>
  <si>
    <t>HSPH1</t>
  </si>
  <si>
    <t>HSPA4</t>
  </si>
  <si>
    <t>HSPA4L</t>
  </si>
  <si>
    <t>HSPBP1</t>
  </si>
  <si>
    <t>BAG2</t>
  </si>
  <si>
    <t>BAG4</t>
  </si>
  <si>
    <t>BAG5</t>
  </si>
  <si>
    <t>ST13</t>
  </si>
  <si>
    <t>STIP1</t>
  </si>
  <si>
    <t>CDC37</t>
  </si>
  <si>
    <t>CDC37L1</t>
  </si>
  <si>
    <t>AHSA1</t>
  </si>
  <si>
    <t>AHSA2</t>
  </si>
  <si>
    <t>PTGES3</t>
  </si>
  <si>
    <t>STUB1</t>
  </si>
  <si>
    <t>FKBP4</t>
  </si>
  <si>
    <t>FKBP5</t>
  </si>
  <si>
    <t>FKBP6</t>
  </si>
  <si>
    <t>FKBP8</t>
  </si>
  <si>
    <t>PPID</t>
  </si>
  <si>
    <t>PPP5C</t>
  </si>
  <si>
    <t>UNC45A</t>
  </si>
  <si>
    <t>UNC45B</t>
  </si>
  <si>
    <t>TTC4</t>
  </si>
  <si>
    <t>DNAJC7</t>
  </si>
  <si>
    <t>NASP</t>
  </si>
  <si>
    <t>TTC1</t>
  </si>
  <si>
    <t>C1orf182</t>
  </si>
  <si>
    <t>AIP</t>
  </si>
  <si>
    <t>FKBPL</t>
  </si>
  <si>
    <t>DYX1C1</t>
  </si>
  <si>
    <t>AIPL1</t>
  </si>
  <si>
    <t>TOMM34</t>
  </si>
  <si>
    <t>CHORDC1</t>
  </si>
  <si>
    <t>PTPLAD1</t>
  </si>
  <si>
    <t>ITGB1BP2</t>
  </si>
  <si>
    <t>NUDC</t>
  </si>
  <si>
    <t>HSPB1</t>
  </si>
  <si>
    <t>HSPB2</t>
  </si>
  <si>
    <t>HSPB3</t>
  </si>
  <si>
    <t>HSPB6</t>
  </si>
  <si>
    <t>HSPB7</t>
  </si>
  <si>
    <t>HSPB8</t>
  </si>
  <si>
    <t>HSPB9</t>
  </si>
  <si>
    <t>HSPB11</t>
  </si>
  <si>
    <t>CRYAA</t>
  </si>
  <si>
    <t>CRYAB</t>
  </si>
  <si>
    <t>TCP1</t>
  </si>
  <si>
    <t>CCT2</t>
  </si>
  <si>
    <t>CCT3</t>
  </si>
  <si>
    <t>CCT4</t>
  </si>
  <si>
    <t>CCT5</t>
  </si>
  <si>
    <t>CCT6A</t>
  </si>
  <si>
    <t>CCT6B</t>
  </si>
  <si>
    <t>CCT7</t>
  </si>
  <si>
    <t>CCT8</t>
  </si>
  <si>
    <t>CCT8L2</t>
  </si>
  <si>
    <t>BBS10</t>
  </si>
  <si>
    <t>BBS12</t>
  </si>
  <si>
    <t>PFDN1</t>
  </si>
  <si>
    <t>PFDN2</t>
  </si>
  <si>
    <t>VBP1</t>
  </si>
  <si>
    <t>PFDN4</t>
  </si>
  <si>
    <t>PFDN5</t>
  </si>
  <si>
    <t>PFDN6</t>
  </si>
  <si>
    <t>UXT</t>
  </si>
  <si>
    <t>C19orf2</t>
  </si>
  <si>
    <t>PDRG1</t>
  </si>
  <si>
    <t>DNAJC2</t>
  </si>
  <si>
    <t>HSPA14</t>
  </si>
  <si>
    <t>BTF3</t>
  </si>
  <si>
    <t>NACA</t>
  </si>
  <si>
    <t>key stress-responsive transcription factor</t>
  </si>
  <si>
    <t>essential for regulating developmental processes</t>
  </si>
  <si>
    <t>cytosol, low at steady state, highly inducible</t>
  </si>
  <si>
    <t>cytosol, constitutive expressed in testis</t>
  </si>
  <si>
    <t>cytosol and organelles, inducible</t>
  </si>
  <si>
    <t>cytosol and organelles, testis-specific</t>
  </si>
  <si>
    <t>constitutively expressed, ATP-dependent, most abundant</t>
  </si>
  <si>
    <t>microsome associated</t>
  </si>
  <si>
    <t>cytosol, inducible</t>
  </si>
  <si>
    <t>cytosol, constitutive, role in apoptosis and inflammation</t>
  </si>
  <si>
    <t>cell cycle control, associated to cyclin G and CDK5</t>
  </si>
  <si>
    <t>highly expressed in CNS</t>
  </si>
  <si>
    <t>interacts with HSPA8, NEF</t>
  </si>
  <si>
    <t>Hsc70 NEF, spermatogensis</t>
  </si>
  <si>
    <t>Hsc70 NEF, spermatogensisi</t>
  </si>
  <si>
    <t>negative regulators of CHIP (STUB1) &amp; hsp70/40 complex</t>
  </si>
  <si>
    <t>NEF, stimulates Hsc70's hydrolysis activity  40-fold, targets Hsp70 substrates for degradation</t>
  </si>
  <si>
    <t>negative regulators of CHIP (STUB1) E3 ligase</t>
  </si>
  <si>
    <t>mediates Ub of terminally misfolded Hsp70 substrates, inhibits apoptosis</t>
  </si>
  <si>
    <t>Block extrinsic apoptosis by bindign to death receptors</t>
  </si>
  <si>
    <t>Hsp70 NBD binding and assisting Hsp70-mediated substrate refolding</t>
  </si>
  <si>
    <t>mediates association of Hsc70 and Hsp90</t>
  </si>
  <si>
    <t>assist transfer of proteins from Hsc70 to Hsp90</t>
  </si>
  <si>
    <t>cell division cycle 37</t>
  </si>
  <si>
    <t>Hsp90 co-chaperone Cdc37-like 1</t>
  </si>
  <si>
    <t xml:space="preserve">activator of heat shock 90kDa protein ATPase homolog 1 </t>
  </si>
  <si>
    <t>Activator of 90 kDa heat shock protein ATPase homolog 2</t>
  </si>
  <si>
    <t>prostaglandin E synthase 3 (cytosolic)</t>
  </si>
  <si>
    <t>E3 ligase, Hsp70 mediated degradation via UPS</t>
  </si>
  <si>
    <t>In complex with Hsp90-mediated RISC loading in RNAi, antioxidant</t>
  </si>
  <si>
    <t>In complex with Hsp90 and p23, folding of steroid receptor</t>
  </si>
  <si>
    <t>co-chaperone of HSP90, required for the piRNA amplification</t>
  </si>
  <si>
    <t>In complex with BCL2,CALM induce apoptosis, inhibited by Hsp90</t>
  </si>
  <si>
    <t>In complex with Hsp90 and cdc37, dephos Cdc37 and regulating complex. Inhibits ASK1/MAP3K5-mediated apoptosis induced by oxidative stress</t>
  </si>
  <si>
    <t>Acts as co-chaperone for HSP90. Prevents the stimulation of HSP90AB1 ATPase activity by AHSA1</t>
  </si>
  <si>
    <t>cytoplasmic complex with HSP90 and stimulates ATPase activity</t>
  </si>
  <si>
    <t>complex with Hsp90 for vesicle transport</t>
  </si>
  <si>
    <t>Regulates p21 protein stability by binding to Hsp90 and p21</t>
  </si>
  <si>
    <t>In complex with Hsp90/PP5 for folding, co-chaperone</t>
  </si>
  <si>
    <t>TRiC assist nascent chain folding, ATP-dependent</t>
  </si>
  <si>
    <t>Putative T-complex protein 1 subunit theta-like 2</t>
  </si>
  <si>
    <t>Bardet-Biedl syndrome</t>
  </si>
  <si>
    <t>membrane trafficking</t>
  </si>
  <si>
    <t>newly synthesized polypeptides</t>
  </si>
  <si>
    <t>transport of VHL</t>
  </si>
  <si>
    <t>Protein UXT</t>
  </si>
  <si>
    <t>Unconventional prefoldin RPB5 interactor 1</t>
  </si>
  <si>
    <t>p53 and DNA damage-regulated protein 1</t>
  </si>
  <si>
    <t>cyto &amp; nucleus, nascent chain, form RAC complex</t>
  </si>
  <si>
    <t>blocks secretion of nascent chain into ER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B10</t>
  </si>
  <si>
    <t>PSME1</t>
  </si>
  <si>
    <t>PSME2</t>
  </si>
  <si>
    <t>PSME3</t>
  </si>
  <si>
    <t>PSME4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D10</t>
  </si>
  <si>
    <t>PSMD11</t>
  </si>
  <si>
    <t>PSMD12</t>
  </si>
  <si>
    <t>PSMD13</t>
  </si>
  <si>
    <t>PSMD14</t>
  </si>
  <si>
    <t>SHFM1</t>
  </si>
  <si>
    <t>PSMF1</t>
  </si>
  <si>
    <t>RAD23A</t>
  </si>
  <si>
    <t>UBQLN2</t>
  </si>
  <si>
    <t>DDI1</t>
  </si>
  <si>
    <t>PSMG1</t>
  </si>
  <si>
    <t>PSMG2</t>
  </si>
  <si>
    <t>PSMG3</t>
  </si>
  <si>
    <t>PSMG4</t>
  </si>
  <si>
    <t>POMP</t>
  </si>
  <si>
    <t>proteasome subunit alpha 1</t>
  </si>
  <si>
    <t>proteasome subunit alpha 2</t>
  </si>
  <si>
    <t>proteasome subunit alpha 3</t>
  </si>
  <si>
    <t>proteasome subunit alpha 4</t>
  </si>
  <si>
    <t>proteasome subunit alpha 5</t>
  </si>
  <si>
    <t>proteasome subunit alpha 6</t>
  </si>
  <si>
    <t>proteasome subunit alpha 7</t>
  </si>
  <si>
    <t>proteasome subunit alpha 8</t>
  </si>
  <si>
    <t>proteasome subunit beta 1</t>
  </si>
  <si>
    <t>proteasome subunit beta 2</t>
  </si>
  <si>
    <t>proteasome subunit beta 3</t>
  </si>
  <si>
    <t>proteasome subunit beta 4</t>
  </si>
  <si>
    <t>proteasome subunit beta 5</t>
  </si>
  <si>
    <t>proteasome subunit beta 6</t>
  </si>
  <si>
    <t>proteasome subunit beta 7</t>
  </si>
  <si>
    <t>proteasome subunit beta 8</t>
  </si>
  <si>
    <t>proteasome subunit beta 9</t>
  </si>
  <si>
    <t>proteasome subunit beta 10</t>
  </si>
  <si>
    <t>proteasome activator subunit 1</t>
  </si>
  <si>
    <t>proteasome activator subunit 2</t>
  </si>
  <si>
    <t>proteasome activator subunit 3</t>
  </si>
  <si>
    <t>proteasome activator subunit 4</t>
  </si>
  <si>
    <t>proteasome 26S subunit, ATPase 1</t>
  </si>
  <si>
    <t>proteasome 26S subunit, ATPase 2</t>
  </si>
  <si>
    <t>proteasome 26S subunit, ATPase 3</t>
  </si>
  <si>
    <t>proteasome 26S subunit, ATPase 4</t>
  </si>
  <si>
    <t>proteasome 26S subunit, ATPase 5</t>
  </si>
  <si>
    <t>proteasome 26S subunit, ATPase 6</t>
  </si>
  <si>
    <t>proteasome 26S subunit, non-ATPase 1</t>
  </si>
  <si>
    <t>proteasome 26S subunit, non-ATPase 2</t>
  </si>
  <si>
    <t>proteasome 26S subunit, non-ATPase 3</t>
  </si>
  <si>
    <t>proteasome 26S subunit, non-ATPase 4</t>
  </si>
  <si>
    <t>proteasome 26S subunit, non-ATPase 5</t>
  </si>
  <si>
    <t>proteasome 26S subunit, non-ATPase 6</t>
  </si>
  <si>
    <t>proteasome 26S subunit, non-ATPase 7</t>
  </si>
  <si>
    <t>proteasome 26S subunit, non-ATPase 8</t>
  </si>
  <si>
    <t>proteasome 26S subunit, non-ATPase 9</t>
  </si>
  <si>
    <t>proteasome 26S subunit, non-ATPase 10</t>
  </si>
  <si>
    <t>proteasome 26S subunit, non-ATPase 11</t>
  </si>
  <si>
    <t>proteasome 26S subunit, non-ATPase 12</t>
  </si>
  <si>
    <t>proteasome 26S subunit, non-ATPase 13</t>
  </si>
  <si>
    <t>proteasome 26S subunit, non-ATPase 14</t>
  </si>
  <si>
    <t>proteasome inhibitor subunit 1</t>
  </si>
  <si>
    <t>TOMM70A</t>
  </si>
  <si>
    <t>TOMM6</t>
  </si>
  <si>
    <t>SAMM50</t>
  </si>
  <si>
    <t>MTX1</t>
  </si>
  <si>
    <t>MTX2</t>
  </si>
  <si>
    <t>MTX3</t>
  </si>
  <si>
    <t>Porins (Other Outer Membrane Structures)</t>
  </si>
  <si>
    <t>VDAC1</t>
  </si>
  <si>
    <t>VDAC2</t>
  </si>
  <si>
    <t>VDAC3</t>
  </si>
  <si>
    <t>Tim9/10 complex</t>
  </si>
  <si>
    <t>Tim8/13 complex</t>
  </si>
  <si>
    <t>TIMM8A</t>
  </si>
  <si>
    <t>TIMM13</t>
  </si>
  <si>
    <t>MIA complex (intermembrane space assembly)</t>
  </si>
  <si>
    <t>CHCHD4</t>
  </si>
  <si>
    <t>GFER</t>
  </si>
  <si>
    <t>TIM22 complex</t>
  </si>
  <si>
    <t>Timm22</t>
  </si>
  <si>
    <t>TIMM23 complex</t>
  </si>
  <si>
    <t>TIMM23B</t>
  </si>
  <si>
    <t>TIMM17A</t>
  </si>
  <si>
    <t>TIMM21</t>
  </si>
  <si>
    <t>MINOS/MitOS complex</t>
  </si>
  <si>
    <t>MINOS1</t>
  </si>
  <si>
    <t>IMMT</t>
  </si>
  <si>
    <t>CHCHD3</t>
  </si>
  <si>
    <t>Inner membrane peptidases (IMP)</t>
  </si>
  <si>
    <t>IMMP1L</t>
  </si>
  <si>
    <t>IMMP2L</t>
  </si>
  <si>
    <t>OMA1</t>
  </si>
  <si>
    <t>YME1L1</t>
  </si>
  <si>
    <t>XRCC6BP1</t>
  </si>
  <si>
    <t>AFG3L2</t>
  </si>
  <si>
    <t>HTRA2</t>
  </si>
  <si>
    <t>PARL</t>
  </si>
  <si>
    <t>Other inner membrane factors</t>
  </si>
  <si>
    <t>LETM1</t>
  </si>
  <si>
    <t>TMEM126A</t>
  </si>
  <si>
    <t>MMC/PAM proteins</t>
  </si>
  <si>
    <t>TIMM44</t>
  </si>
  <si>
    <t>GRPEL2</t>
  </si>
  <si>
    <t>DNAJC19</t>
  </si>
  <si>
    <t>PAM16</t>
  </si>
  <si>
    <t>Matrix peptidases</t>
  </si>
  <si>
    <t>PMPCA</t>
  </si>
  <si>
    <t>PMPCB</t>
  </si>
  <si>
    <t>MIPEP</t>
  </si>
  <si>
    <t>XPNPEP3</t>
  </si>
  <si>
    <t>CLPP</t>
  </si>
  <si>
    <t>CLPX</t>
  </si>
  <si>
    <t>SPG7</t>
  </si>
  <si>
    <t>Matrix chaperones and chaperone-like proteins</t>
  </si>
  <si>
    <t>TRAP1</t>
  </si>
  <si>
    <t>HSCB</t>
  </si>
  <si>
    <t>HSPD1</t>
  </si>
  <si>
    <t>HSPE1</t>
  </si>
  <si>
    <t>CLPB</t>
  </si>
  <si>
    <t>MKKS</t>
  </si>
  <si>
    <t>BCS1L</t>
  </si>
  <si>
    <t>DNLZ</t>
  </si>
  <si>
    <t>Mitochondrial Export Machinery</t>
  </si>
  <si>
    <t xml:space="preserve">Preprotein receptor for hydrophobic internal target signals </t>
  </si>
  <si>
    <t>Preprotein receptor on the surface</t>
  </si>
  <si>
    <t>Preprotein receptor for presequence peptides</t>
  </si>
  <si>
    <t>Main TOM complex channel</t>
  </si>
  <si>
    <t>small TOM: assists in transfer of proteins from Tom22 to Tom40</t>
  </si>
  <si>
    <t>Tom6 promotes TOM complex biogenesis</t>
  </si>
  <si>
    <t>Tom7 destabilizes TOM complex</t>
  </si>
  <si>
    <t>Central component of SAM complex, β-barrel topology, channel</t>
  </si>
  <si>
    <t>Subunit of SAM complex, promotes release of precursors</t>
  </si>
  <si>
    <t>Binding of β signal, partner of Sam50</t>
  </si>
  <si>
    <t>inner mitochondrial membrane peptidase, in complex wth Imp2</t>
  </si>
  <si>
    <t>inner mitochondrial membrane peptidase, in complex wth Imp21</t>
  </si>
  <si>
    <t>AAA+ metallopeptidase in the IM, catalytic domain towards matrix</t>
  </si>
  <si>
    <t>AAA+ protease in the IM, catalytic domain towards IMS, dominant clearence activity in IMS</t>
  </si>
  <si>
    <t>Conserved IMS protease</t>
  </si>
  <si>
    <t>Innermembrane, substrate released in matrix</t>
  </si>
  <si>
    <t>Cleaves of PINK1 which leads to its degradation</t>
  </si>
  <si>
    <t>mito metallopeptidase, terminates neurotensinergic signaling</t>
  </si>
  <si>
    <t>mito HSP70</t>
  </si>
  <si>
    <t>MPPs, heterodimer of Mas1 (β) and Mas2 (α)</t>
  </si>
  <si>
    <t>Matrix intermediate peptidase (MIP), completes maturation of some preproteins</t>
  </si>
  <si>
    <t>Matrix peptidase, cleavage of presequence</t>
  </si>
  <si>
    <t>caseinolytic mitochondrial matrix peptidase proteolytic subunit</t>
  </si>
  <si>
    <t>caseinolytic mitochondrial matrix peptidase chaperone subunit</t>
  </si>
  <si>
    <t>matrix AAA peptidase subunit</t>
  </si>
  <si>
    <t>Mito, may regulate cellular stress responses</t>
  </si>
  <si>
    <t>primarily Mito, but  also expressed in ER, PM, cyto too</t>
  </si>
  <si>
    <t>mito Hsp70 cochap, mediates proliferation, survival and apoptosis</t>
  </si>
  <si>
    <t>GrpE protein homolog 1, mitochondrial NEF</t>
  </si>
  <si>
    <t>GrpE protein homolog 2, mitochondrial NEF</t>
  </si>
  <si>
    <t>mito, assist in iron-sulfur cluster assembly</t>
  </si>
  <si>
    <t>mito chaperone, involved in the innate immune system</t>
  </si>
  <si>
    <t>mito, funcitons together with HspD1</t>
  </si>
  <si>
    <t>probably homolog of yeast Hsp78. interacts with LonP1</t>
  </si>
  <si>
    <t>centrosome, cytokinesis, mito too</t>
  </si>
  <si>
    <t>Mitochondrial chaperone BCS1</t>
  </si>
  <si>
    <t>Zinc finger heat shock protein, chaperone for mtHsp70</t>
  </si>
  <si>
    <t>translocase, insertion of matrix proteins into IM, mito encoded</t>
  </si>
  <si>
    <t>G1/S transition</t>
  </si>
  <si>
    <t>Name / Function</t>
  </si>
  <si>
    <t>S phase and DNA replication</t>
  </si>
  <si>
    <t>G2/M transition</t>
  </si>
  <si>
    <t>Mitosis</t>
  </si>
  <si>
    <t>Spindle assembly and checkpoint</t>
  </si>
  <si>
    <t>Chromatid separation and anaphase</t>
  </si>
  <si>
    <t>Mitotic exit</t>
  </si>
  <si>
    <t>Base Excision Repair (BER)</t>
  </si>
  <si>
    <t>Nucleotide Excision Repair (NER)</t>
  </si>
  <si>
    <t>Homologous recombination (DBR)</t>
  </si>
  <si>
    <t>Non-homologous end-joining (DBS)</t>
  </si>
  <si>
    <t>DNA Damage Checkpoints</t>
  </si>
  <si>
    <t>MMR repair</t>
  </si>
  <si>
    <t>SRP dependent pathway</t>
  </si>
  <si>
    <t>Guided entry of tail-anchored proteins (GET)</t>
  </si>
  <si>
    <t>small glutamine rich tetratricopeptide repeat containing alpha</t>
  </si>
  <si>
    <t>Catalyzes the initial step in the synthesis of dolichol- P-P-oligosaccharides</t>
  </si>
  <si>
    <t>Heat Shock transcription factors (HSFs)</t>
  </si>
  <si>
    <t>Molecular Chaperones (Hsp70/90)</t>
  </si>
  <si>
    <t>HSP70 co-chaperones</t>
  </si>
  <si>
    <t>Nucleotide exchange factors (NEFs)</t>
  </si>
  <si>
    <t>HSP70/90 adaptor co-chaperones</t>
  </si>
  <si>
    <t>HSP90 co-chaperones</t>
  </si>
  <si>
    <t>HspB (small heat shock proteins)</t>
  </si>
  <si>
    <t>Chaperonins</t>
  </si>
  <si>
    <t>Prefoldins</t>
  </si>
  <si>
    <t>Ribosome-associated chaperones</t>
  </si>
  <si>
    <t>Structural subunits</t>
  </si>
  <si>
    <t>TOM complex</t>
  </si>
  <si>
    <t>SAM complex</t>
  </si>
  <si>
    <t>minichromosome maintenance 10 replication initiation factor</t>
  </si>
  <si>
    <t>WD repeat and HMG-box DNA binding protein 1</t>
  </si>
  <si>
    <t>timeless circadian clock 1</t>
  </si>
  <si>
    <t>timeless interacting protein</t>
  </si>
  <si>
    <t>GINS complex subunit 1</t>
  </si>
  <si>
    <t>GINS complex subunit 2</t>
  </si>
  <si>
    <t>GINS complex subunit 3</t>
  </si>
  <si>
    <t>GINS complex subunit 4</t>
  </si>
  <si>
    <t>replication protein A1</t>
  </si>
  <si>
    <t>replication protein A2</t>
  </si>
  <si>
    <t>replication protein A3</t>
  </si>
  <si>
    <t>replication protein A4</t>
  </si>
  <si>
    <t>topoisomerase (DNA) II binding protein 1 </t>
  </si>
  <si>
    <t>TOPBP1-interacting checkpoint and replication regulator</t>
  </si>
  <si>
    <t>anti-silencing function 1A histone chaperone</t>
  </si>
  <si>
    <t>anti-silencing function 1B histone chaperone</t>
  </si>
  <si>
    <t>chromatin assembly factor 1, subunit A</t>
  </si>
  <si>
    <t>chromatin assembly factor 1, subunit B</t>
  </si>
  <si>
    <t>PIF1 5'-to-3' DNA helicase</t>
  </si>
  <si>
    <t>topoisomerase (DNA) I</t>
  </si>
  <si>
    <t>aurora kinase A</t>
  </si>
  <si>
    <t>polo-like kinase 3</t>
  </si>
  <si>
    <t>polo-like kinase 1</t>
  </si>
  <si>
    <t>RAD21 cohesin complex component</t>
  </si>
  <si>
    <t>BUB3 mitotic checkpoint protein</t>
  </si>
  <si>
    <t>cell division cycle associated 8</t>
  </si>
  <si>
    <t>inner centromere protein</t>
  </si>
  <si>
    <t>MAD1 mitotic arrest deficient like 1</t>
  </si>
  <si>
    <t>pituitary tumor-transforming gene 1</t>
  </si>
  <si>
    <t>TTK protein kinase</t>
  </si>
  <si>
    <t>polo-like kinase 2</t>
  </si>
  <si>
    <t>polo-like kinase 4</t>
  </si>
  <si>
    <t>polo-like kinase 5</t>
  </si>
  <si>
    <t>tumor endothelial marker 1</t>
  </si>
  <si>
    <t>cell division cycle 14A</t>
  </si>
  <si>
    <t>cell division cycle 14B</t>
  </si>
  <si>
    <t>cell division cycle 14C</t>
  </si>
  <si>
    <t>cell division cycle 5 like</t>
  </si>
  <si>
    <t>centriolin</t>
  </si>
  <si>
    <t>large tumor suppressor kinase 1</t>
  </si>
  <si>
    <t>MOB kinase activator 1B</t>
  </si>
  <si>
    <t>MOB kinase activator 1A</t>
  </si>
  <si>
    <t>MOB kinase activator 2A</t>
  </si>
  <si>
    <t>MOB kinase activator 2B</t>
  </si>
  <si>
    <t>MOB kinase activator 2C</t>
  </si>
  <si>
    <t>protein phosphatase 1 regulatory subunit 12A</t>
  </si>
  <si>
    <t>RAB GTPase activating protein 1</t>
  </si>
  <si>
    <t>Bloom syndrome RecQ like helicase</t>
  </si>
  <si>
    <t>H2A histone family member X</t>
  </si>
  <si>
    <t>Werner syndrome RecQ like helicase</t>
  </si>
  <si>
    <t>nonhomologous end-joining factor 1</t>
  </si>
  <si>
    <t>mutS homolog 3</t>
  </si>
  <si>
    <t>mutS homolog 4</t>
  </si>
  <si>
    <t>mutS homolog 6</t>
  </si>
  <si>
    <t>PMS1 postmeiotic segregation increased 1</t>
  </si>
  <si>
    <t>PMS1 postmeiotic segregation increased 2</t>
  </si>
  <si>
    <t>high mobility group box 1</t>
  </si>
  <si>
    <t>mutL homolog 1</t>
  </si>
  <si>
    <t>mutL homolog 3</t>
  </si>
  <si>
    <t>Sec61 translocon alpha 1 subunit</t>
  </si>
  <si>
    <t>Sec61 translocon alpha 2 subunit</t>
  </si>
  <si>
    <t>Sec61 translocon beta subunit</t>
  </si>
  <si>
    <t>Sec61 translocon gamma 1 subunit</t>
  </si>
  <si>
    <t>signal sequence receptor subunit 1</t>
  </si>
  <si>
    <t>signal sequence receptor subunit 2</t>
  </si>
  <si>
    <t>signal sequence receptor subunit 3</t>
  </si>
  <si>
    <t>signal sequence receptor subunit 4</t>
  </si>
  <si>
    <t>translocating chain-associating membrane protein 1</t>
  </si>
  <si>
    <t>translocating chain-associating membrane protein 2</t>
  </si>
  <si>
    <t>stress associated endoplasmic reticulum protein 1</t>
  </si>
  <si>
    <t>signal recognition particle 9</t>
  </si>
  <si>
    <t>signal recognition particle 14</t>
  </si>
  <si>
    <t>signal recognition particle 19</t>
  </si>
  <si>
    <t>signal recognition particle 54</t>
  </si>
  <si>
    <t>signal recognition particle 68</t>
  </si>
  <si>
    <t>signal recognition particle 72</t>
  </si>
  <si>
    <t>signal recognition particle receptor</t>
  </si>
  <si>
    <t>SRP receptor beta subunit</t>
  </si>
  <si>
    <t>heat shock protein family A (Hsp70) member 5 </t>
  </si>
  <si>
    <t>heat shock protein family A (Hsp70) member 1 like</t>
  </si>
  <si>
    <t>heat shock protein 1A</t>
  </si>
  <si>
    <t>heat shock protein 1B</t>
  </si>
  <si>
    <t>signal peptidase complex subunit 1</t>
  </si>
  <si>
    <t>signal peptidase complex subunit 2</t>
  </si>
  <si>
    <t>signal peptidase complex subunit 3</t>
  </si>
  <si>
    <t>SEC11 homolog A, signal peptidase complex subunit</t>
  </si>
  <si>
    <t>SEC11 homolog C, signal peptidase complex subunit</t>
  </si>
  <si>
    <t>eukaryotic translation initiation factor 2 alpha kinase 3</t>
  </si>
  <si>
    <t>SEC63 homolog, protein translocation regulator</t>
  </si>
  <si>
    <t>DnaJ heat shock protein family (Hsp40) member B11</t>
  </si>
  <si>
    <t>DnaJ heat shock protein family (Hsp40) member B9</t>
  </si>
  <si>
    <t>DnaJ heat shock protein family (Hsp40) member C10</t>
  </si>
  <si>
    <t>SIL1 nucleotide exchange factor</t>
  </si>
  <si>
    <t>hypoxia up-regulated 1</t>
  </si>
  <si>
    <t>DnaJ heat shock protein family (Hsp40) member A3</t>
  </si>
  <si>
    <t>thioredoxin related transmembrane protein 4</t>
  </si>
  <si>
    <t>peptidylprolyl isomerase B</t>
  </si>
  <si>
    <t>FK506 binding protein 2</t>
  </si>
  <si>
    <t>UDP-glucose glycoprotein glucosyltransferase 1</t>
  </si>
  <si>
    <t>glucosidase II alpha subunit </t>
  </si>
  <si>
    <t>ribophorin I</t>
  </si>
  <si>
    <t>component of the oligosaccharyltransferase complex</t>
  </si>
  <si>
    <t>enzyme catalyzing an essential step in the conversion of oligomannose to complex N-glycans</t>
  </si>
  <si>
    <t>ubiquitin specific peptidase 33</t>
  </si>
  <si>
    <t>ubiquitin specific peptidase 39</t>
  </si>
  <si>
    <t>ubiquitin specific peptidase 48</t>
  </si>
  <si>
    <t>ubiquitin B </t>
  </si>
  <si>
    <t>ubiquitin like modifier activating enzyme 5</t>
  </si>
  <si>
    <t>ubiquitin conjugating enzyme E2 B</t>
  </si>
  <si>
    <t>ubiquilin 1</t>
  </si>
  <si>
    <t>ubiquitin recognition factor in ER associated degradation 1</t>
  </si>
  <si>
    <t>ubiquitin-fold modifier 1</t>
  </si>
  <si>
    <t>eukaryotic translation initiation factor 2A</t>
  </si>
  <si>
    <t>eukaryotic translation initiation factor 2B subunit 4</t>
  </si>
  <si>
    <t>eukaryotic translation initiation factor 3A</t>
  </si>
  <si>
    <t>eukaryotic translation initiation factor 3B</t>
  </si>
  <si>
    <t>aldehyde dehydrogenase 18 family member A1</t>
  </si>
  <si>
    <t>branched chain amino acid transaminase 2</t>
  </si>
  <si>
    <t>asparagine synthetase</t>
  </si>
  <si>
    <t>branched chain amino acid transaminase 1</t>
  </si>
  <si>
    <t>converts cystathione derived from methionine into cysteine</t>
  </si>
  <si>
    <t>glutamic-oxaloacetic transaminase 1</t>
  </si>
  <si>
    <t>methionine adenosyltransferase II, beta</t>
  </si>
  <si>
    <t>methylenetetrahydrofolate reductase</t>
  </si>
  <si>
    <t>phosphoglycerate dehydrogenase</t>
  </si>
  <si>
    <t>phosphoserine aminotransferase 1</t>
  </si>
  <si>
    <t>pyrroline-5-carboxylate reductase 1</t>
  </si>
  <si>
    <t>solute carrier family 7 member 11</t>
  </si>
  <si>
    <t>solute carrier family 7 member 5</t>
  </si>
  <si>
    <t>solute carrier family 1 member 4</t>
  </si>
  <si>
    <t>solute carrier family 1 member 5</t>
  </si>
  <si>
    <t>solute carrier family 38 member 2</t>
  </si>
  <si>
    <t>solute carrier family 3 member 2</t>
  </si>
  <si>
    <t>solute carrier family 6 member 9</t>
  </si>
  <si>
    <t>solute carrier family 7 member 1</t>
  </si>
  <si>
    <t>solute carrier family 20 member 1</t>
  </si>
  <si>
    <t>solute carrier family 2 member 1</t>
  </si>
  <si>
    <t>solute carrier family 2 member 6</t>
  </si>
  <si>
    <t>solute carrier family 30 member 5</t>
  </si>
  <si>
    <t>solute carrier family 30 member 7</t>
  </si>
  <si>
    <t>solute carrier family 33 member 1</t>
  </si>
  <si>
    <t>solute carrier family 39 member 13</t>
  </si>
  <si>
    <t>solute carrier family 39 member 9</t>
  </si>
  <si>
    <t>coatomer protein complex subunit alpha</t>
  </si>
  <si>
    <t>coatomer protein complex subunit beta 2</t>
  </si>
  <si>
    <t>coatomer protein complex, subunit gamma 1</t>
  </si>
  <si>
    <t>coatomer protein complex subunit zeta 1</t>
  </si>
  <si>
    <t>golgin A1</t>
  </si>
  <si>
    <t>golgin A3</t>
  </si>
  <si>
    <t>golgi integral membrane protein 4</t>
  </si>
  <si>
    <t>mitochondrial ribosomal protein L13</t>
  </si>
  <si>
    <t>mitochondrial ribosomal protein L14</t>
  </si>
  <si>
    <t>mitochondrial ribosomal protein L15</t>
  </si>
  <si>
    <t>mitochondrial ribosomal protein L16</t>
  </si>
  <si>
    <t>mitochondrial ribosomal protein L17</t>
  </si>
  <si>
    <t>mitochondrial ribosomal protein L18</t>
  </si>
  <si>
    <t>mitochondrial ribosomal protein L19</t>
  </si>
  <si>
    <t>mitochondrial ribosomal protein L24</t>
  </si>
  <si>
    <t>mitochondrial ribosomal protein L41</t>
  </si>
  <si>
    <t>mitochondrial ribosomal protein L51</t>
  </si>
  <si>
    <t>mitochondrial ribosomal protein L54</t>
  </si>
  <si>
    <t>mitochondrial ribosomal protein S18B</t>
  </si>
  <si>
    <t>mitochondrial ribosomal protein S28</t>
  </si>
  <si>
    <t>translocase of inner mitochondrial membrane 10B</t>
  </si>
  <si>
    <t>sulfotransferase family 1E member 1</t>
  </si>
  <si>
    <t>aldehyde dehydrogenase 1 family member L2</t>
  </si>
  <si>
    <t>peroxiredoxin 5</t>
  </si>
  <si>
    <t>peroxiredoxin 6</t>
  </si>
  <si>
    <t>thioredoxin domain containing 11</t>
  </si>
  <si>
    <t>thioredoxin-like 1</t>
  </si>
  <si>
    <t>cyclin dependent kinase 2 associated protein 2</t>
  </si>
  <si>
    <t>centromere protein C1</t>
  </si>
  <si>
    <t>centromere protein O</t>
  </si>
  <si>
    <t>centromere protein P</t>
  </si>
  <si>
    <t>apurinic/apyrimidinic endonuclease 1</t>
  </si>
  <si>
    <t>minichromosome maintenance 8 homologous recombination repair factor</t>
  </si>
  <si>
    <t>DNA polymerase delta 2, accessory subunit</t>
  </si>
  <si>
    <t>RNA polymerase II subunit I</t>
  </si>
  <si>
    <t>RNA polymerase III subunit K</t>
  </si>
  <si>
    <t>RAD1 checkpoint DNA exonuclease </t>
  </si>
  <si>
    <t>UV radiation resistance associated</t>
  </si>
  <si>
    <t>X-ray repair cross complementing 4 </t>
  </si>
  <si>
    <t>aspartyl aminopeptidase </t>
  </si>
  <si>
    <t>deoxyguanosine kinase</t>
  </si>
  <si>
    <t>gamma-glutamyl carboxylase</t>
  </si>
  <si>
    <t>galactosidase alpha</t>
  </si>
  <si>
    <t>glycogen synthase kinase 3 beta</t>
  </si>
  <si>
    <t>glycogen synthase 1</t>
  </si>
  <si>
    <t>acyl-CoA dehydrogenase family member 11</t>
  </si>
  <si>
    <t>N-acetylglucosamine kinase</t>
  </si>
  <si>
    <t>sialic acid phosphate synthase</t>
  </si>
  <si>
    <t>NSF attachment protein alpha</t>
  </si>
  <si>
    <t>histone deacetylase 8</t>
  </si>
  <si>
    <t>lysine demethylase 7A</t>
  </si>
  <si>
    <t>predicted gene, 37500</t>
  </si>
  <si>
    <t>Gm37500</t>
  </si>
  <si>
    <t>tubulin beta class I</t>
  </si>
  <si>
    <t>kinesin family member 18A</t>
  </si>
  <si>
    <t>kinesin family member 4A</t>
  </si>
  <si>
    <t>syntaxin 18</t>
  </si>
  <si>
    <t>syntaxin 5</t>
  </si>
  <si>
    <t>vacuolar protein sorting 4B</t>
  </si>
  <si>
    <t>adaptor related protein complex 1 gamma 1 subunit</t>
  </si>
  <si>
    <t>MRPL57</t>
  </si>
  <si>
    <t>mitochondrial ribosomal protein L1</t>
  </si>
  <si>
    <t>mitochondrial ribosomal protein L10</t>
  </si>
  <si>
    <t>mitochondrial ribosomal protein L11</t>
  </si>
  <si>
    <t>mitochondrial ribosomal protein L12</t>
  </si>
  <si>
    <t>mitochondrial ribosomal protein L2</t>
  </si>
  <si>
    <t>mitochondrial ribosomal protein L20</t>
  </si>
  <si>
    <t>mitochondrial ribosomal protein L21</t>
  </si>
  <si>
    <t>mitochondrial ribosomal protein L22</t>
  </si>
  <si>
    <t>mitochondrial ribosomal protein L23</t>
  </si>
  <si>
    <t>mitochondrial ribosomal protein L27</t>
  </si>
  <si>
    <t>mitochondrial ribosomal protein L28</t>
  </si>
  <si>
    <t>mitochondrial ribosomal protein L3</t>
  </si>
  <si>
    <t>mitochondrial ribosomal protein L30</t>
  </si>
  <si>
    <t>mitochondrial ribosomal protein L32</t>
  </si>
  <si>
    <t>mitochondrial ribosomal protein L33</t>
  </si>
  <si>
    <t>mitochondrial ribosomal protein L34</t>
  </si>
  <si>
    <t>mitochondrial ribosomal protein L35</t>
  </si>
  <si>
    <t>mitochondrial ribosomal protein L36</t>
  </si>
  <si>
    <t>mitochondrial ribosomal protein L37</t>
  </si>
  <si>
    <t>mitochondrial ribosomal protein L38</t>
  </si>
  <si>
    <t>mitochondrial ribosomal protein L39</t>
  </si>
  <si>
    <t>mitochondrial ribosomal protein L4</t>
  </si>
  <si>
    <t>mitochondrial ribosomal protein L40</t>
  </si>
  <si>
    <t>mitochondrial ribosomal protein L42</t>
  </si>
  <si>
    <t>mitochondrial ribosomal protein L43</t>
  </si>
  <si>
    <t>mitochondrial ribosomal protein L44</t>
  </si>
  <si>
    <t>mitochondrial ribosomal protein L45</t>
  </si>
  <si>
    <t>mitochondrial ribosomal protein L46</t>
  </si>
  <si>
    <t>mitochondrial ribosomal protein L47</t>
  </si>
  <si>
    <t>mitochondrial ribosomal protein L48</t>
  </si>
  <si>
    <t>mitochondrial ribosomal protein L49</t>
  </si>
  <si>
    <t>mitochondrial ribosomal protein L50</t>
  </si>
  <si>
    <t>mitochondrial ribosomal protein L52</t>
  </si>
  <si>
    <t>mitochondrial ribosomal protein L53</t>
  </si>
  <si>
    <t>mitochondrial ribosomal protein L55</t>
  </si>
  <si>
    <t>mitochondrial ribosomal protein L57</t>
  </si>
  <si>
    <t>mitochondrial ribosomal protein L9</t>
  </si>
  <si>
    <t>mitochondrial ribosomal protein S10</t>
  </si>
  <si>
    <t>mitochondrial ribosomal protein S11</t>
  </si>
  <si>
    <t>mitochondrial ribosomal protein S12</t>
  </si>
  <si>
    <t>mitochondrial ribosomal protein S14</t>
  </si>
  <si>
    <t>mitochondrial ribosomal protein S15</t>
  </si>
  <si>
    <t>mitochondrial ribosomal protein S16</t>
  </si>
  <si>
    <t>mitochondrial ribosomal protein S17</t>
  </si>
  <si>
    <t>mitochondrial ribosomal protein S18A</t>
  </si>
  <si>
    <t>mitochondrial ribosomal protein S18C</t>
  </si>
  <si>
    <t>mitochondrial ribosomal protein S2</t>
  </si>
  <si>
    <t>mitochondrial ribosomal protein S21</t>
  </si>
  <si>
    <t>mitochondrial ribosomal protein S22</t>
  </si>
  <si>
    <t>mitochondrial ribosomal protein S23</t>
  </si>
  <si>
    <t>mitochondrial ribosomal protein S24</t>
  </si>
  <si>
    <t>mitochondrial ribosomal protein S25</t>
  </si>
  <si>
    <t>mitochondrial ribosomal protein S26</t>
  </si>
  <si>
    <t>mitochondrial ribosomal protein S27</t>
  </si>
  <si>
    <t>mitochondrial ribosomal protein S30</t>
  </si>
  <si>
    <t>mitochondrial ribosomal protein S31</t>
  </si>
  <si>
    <t>mitochondrial ribosomal protein S33</t>
  </si>
  <si>
    <t>mitochondrial ribosomal protein S34</t>
  </si>
  <si>
    <t>mitochondrial ribosomal protein S35</t>
  </si>
  <si>
    <t>mitochondrial ribosomal protein S36</t>
  </si>
  <si>
    <t>mitochondrial ribosomal protein S5</t>
  </si>
  <si>
    <t>mitochondrial ribosomal protein S6</t>
  </si>
  <si>
    <t>mitochondrial ribosomal protein S7</t>
  </si>
  <si>
    <t>mitochondrial ribosomal protein S9</t>
  </si>
  <si>
    <t>tRNA synthetase 2, mitochondrial</t>
  </si>
  <si>
    <t>ATPase family, AAA domain containing 3A</t>
  </si>
  <si>
    <t>ATPase family, AAA domain containing 3B</t>
  </si>
  <si>
    <t>GrpE like 1, mitochondrial </t>
  </si>
  <si>
    <t>heat shock protein family A (Hsp70) member 9</t>
  </si>
  <si>
    <t>lon peptidase 1, mitochondrial</t>
  </si>
  <si>
    <t>neurolysin</t>
  </si>
  <si>
    <t>mitochondrial inner membrane protein</t>
  </si>
  <si>
    <t>translocase of inner mitochondrial membrane 10</t>
  </si>
  <si>
    <t>translocase of inner mitochondrial membrane 17B</t>
  </si>
  <si>
    <t>translocase of inner mitochondrial membrane 22</t>
  </si>
  <si>
    <t>translocase of inner mitochondrial membrane 23</t>
  </si>
  <si>
    <t>translocase of inner mitochondrial membrane 50</t>
  </si>
  <si>
    <t>translocase of inner mitochondrial membrane 8B</t>
  </si>
  <si>
    <t>translocase of inner mitochondrial membrane 9</t>
  </si>
  <si>
    <t>translocase of outer mitochondrial membrane 20</t>
  </si>
  <si>
    <t>translocase of outer mitochondrial membrane 22</t>
  </si>
  <si>
    <t>translocase of outer mitochondrial membrane 40</t>
  </si>
  <si>
    <t>translocase of outer mitochondrial membrane 5</t>
  </si>
  <si>
    <t>translocase of outer mitochondrial membrane 7</t>
  </si>
  <si>
    <t>ribosomal protein L10</t>
  </si>
  <si>
    <t>ribosomal protein L11</t>
  </si>
  <si>
    <t>ribosomal protein L12</t>
  </si>
  <si>
    <t>ribosomal protein L10A</t>
  </si>
  <si>
    <t>ribosomal protein L10 like</t>
  </si>
  <si>
    <t>ribosomal protein L13</t>
  </si>
  <si>
    <t>ribosomal protein L14</t>
  </si>
  <si>
    <t>ribosomal protein L13A</t>
  </si>
  <si>
    <t>ribosomal protein L15</t>
  </si>
  <si>
    <t>ribosomal protein L17</t>
  </si>
  <si>
    <t>ribosomal protein L18</t>
  </si>
  <si>
    <t>ribosomal protein L19</t>
  </si>
  <si>
    <t>ribosomal protein L18A</t>
  </si>
  <si>
    <t>ribosomal protein L21</t>
  </si>
  <si>
    <t>ribosomal protein L22</t>
  </si>
  <si>
    <t>ribosomal protein L23</t>
  </si>
  <si>
    <t>ribosomal protein L23A</t>
  </si>
  <si>
    <t>ribosomal protein L24</t>
  </si>
  <si>
    <t>ribosomal protein L26</t>
  </si>
  <si>
    <t>ribosomal protein L27</t>
  </si>
  <si>
    <t>ribosomal protein L26 like</t>
  </si>
  <si>
    <t>ribosomal protein L28</t>
  </si>
  <si>
    <t>ribosomal protein L27A</t>
  </si>
  <si>
    <t>ribosomal protein L29</t>
  </si>
  <si>
    <t>ribosomal protein L3</t>
  </si>
  <si>
    <t>ribosomal protein L30</t>
  </si>
  <si>
    <t>ribosomal protein L31</t>
  </si>
  <si>
    <t>ribosomal protein L32</t>
  </si>
  <si>
    <t>ribosomal protein L34</t>
  </si>
  <si>
    <t>ribosomal protein L35</t>
  </si>
  <si>
    <t>ribosomal protein L36</t>
  </si>
  <si>
    <t>ribosomal protein L35A</t>
  </si>
  <si>
    <t>ribosomal protein L36A</t>
  </si>
  <si>
    <t>ribosomal protein L36 like</t>
  </si>
  <si>
    <t>ribosomal protein L37</t>
  </si>
  <si>
    <t>ribosomal protein L37A</t>
  </si>
  <si>
    <t>ribosomal protein L38</t>
  </si>
  <si>
    <t>ribosomal protein L39</t>
  </si>
  <si>
    <t>ribosomal protein L39 like</t>
  </si>
  <si>
    <t>ribosomal protein L3 like</t>
  </si>
  <si>
    <t>ribosomal protein L4</t>
  </si>
  <si>
    <t>ribosomal protein L5</t>
  </si>
  <si>
    <t>ribosomal protein L41</t>
  </si>
  <si>
    <t>ribosomal protein L6</t>
  </si>
  <si>
    <t>ribosomal protein L7</t>
  </si>
  <si>
    <t>ribosomal protein L8</t>
  </si>
  <si>
    <t>ribosomal protein L9</t>
  </si>
  <si>
    <t>ribosomal protein L7A</t>
  </si>
  <si>
    <t>ribosomal protein L7 like</t>
  </si>
  <si>
    <t>ribosomal protein lateral stalk subunit P0</t>
  </si>
  <si>
    <t>ribosomal protein lateral stalk subunit P1</t>
  </si>
  <si>
    <t>ribosomal protein lateral stalk subunit P2</t>
  </si>
  <si>
    <t>ribosomal protein S10</t>
  </si>
  <si>
    <t>ribosomal protein S11</t>
  </si>
  <si>
    <t>ribosomal protein S12</t>
  </si>
  <si>
    <t>ribosomal protein S13</t>
  </si>
  <si>
    <t>ribosomal protein S14</t>
  </si>
  <si>
    <t>ribosomal protein S15</t>
  </si>
  <si>
    <t>ribosomal protein S16</t>
  </si>
  <si>
    <t>ribosomal protein S17</t>
  </si>
  <si>
    <t>ribosomal protein S18</t>
  </si>
  <si>
    <t>ribosomal protein S19</t>
  </si>
  <si>
    <t>ribosomal protein S15A</t>
  </si>
  <si>
    <t>ribosomal protein S2</t>
  </si>
  <si>
    <t>ribosomal protein S20</t>
  </si>
  <si>
    <t>ribosomal protein S21</t>
  </si>
  <si>
    <t>ribosomal protein S23</t>
  </si>
  <si>
    <t>ribosomal protein S24</t>
  </si>
  <si>
    <t>ribosomal protein S25</t>
  </si>
  <si>
    <t>ribosomal protein S26</t>
  </si>
  <si>
    <t>ribosomal protein S27</t>
  </si>
  <si>
    <t>ribosomal protein S27A</t>
  </si>
  <si>
    <t>ribosomal protein S27 like</t>
  </si>
  <si>
    <t>ribosomal protein S28</t>
  </si>
  <si>
    <t>ribosomal protein S29</t>
  </si>
  <si>
    <t>ribosomal protein S3</t>
  </si>
  <si>
    <t>ribosomal protein S3A</t>
  </si>
  <si>
    <t>ribosomal protein S4, X-linked</t>
  </si>
  <si>
    <t>ribosomal protein S4, Y-linked 1</t>
  </si>
  <si>
    <t>ribosomal protein S4, Y-linked 2</t>
  </si>
  <si>
    <t>ribosomal protein S5</t>
  </si>
  <si>
    <t>ribosomal protein S6</t>
  </si>
  <si>
    <t>ribosomal protein S7</t>
  </si>
  <si>
    <t>ribosomal protein S8</t>
  </si>
  <si>
    <t>ribosomal protein S9</t>
  </si>
  <si>
    <t>tRNA synthetase</t>
  </si>
  <si>
    <t>heat shock protein family A (Hsp70) member 7</t>
  </si>
  <si>
    <t>heat shock protein family A (Hsp70) member 12A</t>
  </si>
  <si>
    <t>heat shock protein family A (Hsp70) member 12B</t>
  </si>
  <si>
    <t>DnaJ heat shock protein family (Hsp40) member A1</t>
  </si>
  <si>
    <t>DnaJ heat shock protein family (Hsp40) member A2</t>
  </si>
  <si>
    <t>DnaJ heat shock protein family (Hsp40) member A4</t>
  </si>
  <si>
    <t>DnaJ heat shock protein family (Hsp40) member B1</t>
  </si>
  <si>
    <t>DnaJ heat shock protein family (Hsp40) member B2</t>
  </si>
  <si>
    <t>DnaJ heat shock protein family (Hsp40) member B3</t>
  </si>
  <si>
    <t>DnaJ heat shock protein family (Hsp40) member B4</t>
  </si>
  <si>
    <t>DnaJ heat shock protein family (Hsp40) member B5</t>
  </si>
  <si>
    <t>DnaJ heat shock protein family (Hsp40) member B6</t>
  </si>
  <si>
    <t>DnaJ heat shock protein family (Hsp40) member B7</t>
  </si>
  <si>
    <t>DnaJ heat shock protein family (Hsp40) member B8</t>
  </si>
  <si>
    <t>DnaJ heat shock protein family (Hsp40) member B12</t>
  </si>
  <si>
    <t>DnaJ heat shock protein family (Hsp40) member B13</t>
  </si>
  <si>
    <t>DnaJ heat shock protein family (Hsp40) member B14</t>
  </si>
  <si>
    <t>DnaJ heat shock protein family (Hsp40) member C4</t>
  </si>
  <si>
    <t>DnaJ heat shock protein family (Hsp40) member C5</t>
  </si>
  <si>
    <t>DnaJ heat shock protein family (Hsp40) member C6</t>
  </si>
  <si>
    <t>DnaJ heat shock protein family (Hsp40) member C5B</t>
  </si>
  <si>
    <t>DnaJ heat shock protein family (Hsp40) member C5G</t>
  </si>
  <si>
    <t>DnaJ heat shock protein family (Hsp40) member C8</t>
  </si>
  <si>
    <t>DnaJ heat shock protein family (Hsp40) member C9</t>
  </si>
  <si>
    <t>DnaJ heat shock protein family (Hsp40) member C11</t>
  </si>
  <si>
    <t>DnaJ heat shock protein family (Hsp40) member C12</t>
  </si>
  <si>
    <t>DnaJ heat shock protein family (Hsp40) member C13</t>
  </si>
  <si>
    <t>DnaJ heat shock protein family (Hsp40) member C14</t>
  </si>
  <si>
    <t>DnaJ heat shock protein family (Hsp40) member C15</t>
  </si>
  <si>
    <t>DnaJ heat shock protein family (Hsp40) member C16</t>
  </si>
  <si>
    <t>DnaJ heat shock protein family (Hsp40) member C17</t>
  </si>
  <si>
    <t>DnaJ heat shock protein family (Hsp40) member C18</t>
  </si>
  <si>
    <t>DnaJ heat shock protein family (Hsp40) member C21</t>
  </si>
  <si>
    <t>DnaJ heat shock protein family (Hsp40) member C22</t>
  </si>
  <si>
    <t>DnaJ heat shock protein family (Hsp40) member C24</t>
  </si>
  <si>
    <t>DnaJ heat shock protein family (Hsp40) member C25</t>
  </si>
  <si>
    <t>DnaJ heat shock protein family (Hsp40) member C27</t>
  </si>
  <si>
    <t>DnaJ heat shock protein family (Hsp40) member C28</t>
  </si>
  <si>
    <t>DnaJ heat shock protein family (Hsp40) member C30</t>
  </si>
  <si>
    <t>BCL2 associated athanogene 6</t>
  </si>
  <si>
    <t>peptidylprolyl isomerase D</t>
  </si>
  <si>
    <t>co-chaperone required for folding and accumulation of type II myosins</t>
  </si>
  <si>
    <t>protein that contains tetratricopeptide (TPR) repeats</t>
  </si>
  <si>
    <t>SGT1 homolog, MIS12 kinetochore complex assembly cochaperone</t>
  </si>
  <si>
    <t>TSSK6 activating cochaperone</t>
  </si>
  <si>
    <t>aryl hydrocarbon receptor interacting protein</t>
  </si>
  <si>
    <t>aryl hydrocarbon receptor interacting protein like 1</t>
  </si>
  <si>
    <t>protein tyrosine phosphatase-like A domain containing 1</t>
  </si>
  <si>
    <t>integrin subunit beta 1 binding protein 2</t>
  </si>
  <si>
    <t>nudC nuclear distribution protein</t>
  </si>
  <si>
    <t>heat shock protein family B (small) member 1</t>
  </si>
  <si>
    <t>heat shock protein family B (small) member 2</t>
  </si>
  <si>
    <t>heat shock protein family B (small) member 3</t>
  </si>
  <si>
    <t>heat shock protein family B (small) member 6</t>
  </si>
  <si>
    <t>heat shock protein family B (small) member 7</t>
  </si>
  <si>
    <t>heat shock protein family B (small) member 8</t>
  </si>
  <si>
    <t>heat shock protein family B (small) member 9</t>
  </si>
  <si>
    <t>heat shock protein family B (small) member 11</t>
  </si>
  <si>
    <t>crystallin alpha A</t>
  </si>
  <si>
    <t>crystallin alpha B</t>
  </si>
  <si>
    <t>TCP1 ring complex </t>
  </si>
  <si>
    <t>SEM1, 26S proteasome complex subunit</t>
  </si>
  <si>
    <t>RAD23 homolog A, nucleotide excision repair protein</t>
  </si>
  <si>
    <t>RAD23 homolog B, nucleotide excision repair protein</t>
  </si>
  <si>
    <t>ubiquilin 2</t>
  </si>
  <si>
    <t>DNA damage inducible 1 homolog 1</t>
  </si>
  <si>
    <t>Accessory factors</t>
  </si>
  <si>
    <t>proteasome assembly chaperone 1</t>
  </si>
  <si>
    <t>proteasome assembly chaperone 2</t>
  </si>
  <si>
    <t>proteasome assembly chaperone 3</t>
  </si>
  <si>
    <t>proteasome assembly chaperone 4</t>
  </si>
  <si>
    <t>proteasome maturation protein</t>
  </si>
  <si>
    <t>metaxin 3</t>
  </si>
  <si>
    <t>1. Cell cycle</t>
  </si>
  <si>
    <t>2. DNA Repair</t>
  </si>
  <si>
    <t>3. ER Translocation</t>
  </si>
  <si>
    <t>4. UPR Target Genes</t>
  </si>
  <si>
    <t>5. Mitochondrial translation</t>
  </si>
  <si>
    <t>6. Mitochondrial Chaperones</t>
  </si>
  <si>
    <t>7. Mitochondrial Antioxidants</t>
  </si>
  <si>
    <t>8. Cytosolic translation</t>
  </si>
  <si>
    <t>9. Cytosolic Chaperones</t>
  </si>
  <si>
    <t>10. 26S Proteasome</t>
  </si>
  <si>
    <t>11. Mitochondrial Translocation</t>
  </si>
  <si>
    <t>Post-translational translocation (SRP-independent)</t>
  </si>
  <si>
    <r>
      <t>lon</t>
    </r>
    <r>
      <rPr>
        <sz val="10"/>
        <rFont val="Helvetica Neue"/>
      </rPr>
      <t xml:space="preserve"> peptidase 1, mitochondrial</t>
    </r>
  </si>
  <si>
    <t>#N/A</t>
  </si>
  <si>
    <t>Intermembrane protease</t>
  </si>
  <si>
    <t>May act as a transcriptional factor</t>
  </si>
  <si>
    <t>involved in vesicle trafficking</t>
  </si>
  <si>
    <t>binds heat shock proteins 70 and 90</t>
  </si>
  <si>
    <t>interacts with Hsp70 and Hsp90</t>
  </si>
  <si>
    <t>co-chaperone of Hsp70/90 for mito import of prtoeins. binding of unfolded proteins and aiding their import into mitochondria</t>
  </si>
  <si>
    <t>voltage dependent anion channel 1</t>
  </si>
  <si>
    <t>voltage dependent anion channel 2</t>
  </si>
  <si>
    <t>voltage dependent anion channel 3</t>
  </si>
  <si>
    <t>translocase of inner mitochondrial membrane 8A</t>
  </si>
  <si>
    <t>translocase of inner mitochondrial membrane 8 homolog B</t>
  </si>
  <si>
    <t>translocase of inner mitochondrial membrane 13</t>
  </si>
  <si>
    <t>coiled-coil-helix-coiled-coil-helix domain containing 4</t>
  </si>
  <si>
    <t>growth factor, augmenter of liver regeneration</t>
  </si>
  <si>
    <t xml:space="preserve">mitochondrial import inner membrane translocase subunit TIM23 </t>
  </si>
  <si>
    <t xml:space="preserve">mitochondrial import inner membrane translocase subunit TIM17 </t>
  </si>
  <si>
    <t xml:space="preserve">mitochondrial import inner membrane translocase subunit TIM21 </t>
  </si>
  <si>
    <t xml:space="preserve">mitochondrial import inner membrane translocase subunit TIM50 </t>
  </si>
  <si>
    <t xml:space="preserve">mitochondrial inner membrane organizing system protein 1 </t>
  </si>
  <si>
    <t xml:space="preserve">mitofilin </t>
  </si>
  <si>
    <t xml:space="preserve">coiled-coil-helix-coiled-coil-helix domain-containing protein 3, mitochondrial </t>
  </si>
  <si>
    <t xml:space="preserve">molecular chaperone DnaK </t>
  </si>
  <si>
    <t xml:space="preserve">LETM1 and EF-hand domain-containing protein 1, mitochondrial </t>
  </si>
  <si>
    <t xml:space="preserve">transmembrane protein 126A </t>
  </si>
  <si>
    <t xml:space="preserve">mitochondrial import inner membrane translocase subunit TIM44 </t>
  </si>
  <si>
    <t xml:space="preserve">molecular chaperone GrpE </t>
  </si>
  <si>
    <t xml:space="preserve">DnaJ homolog subfamily C member 19 </t>
  </si>
  <si>
    <t xml:space="preserve">mitochondrial import inner membrane translocase subunit TIM16 </t>
  </si>
  <si>
    <t>biosynthetic pathway of GPI anchor</t>
  </si>
  <si>
    <t>amino acid metabolism and gluconeogenesis</t>
  </si>
  <si>
    <t>ventricular remodeling &amp; blood pressure regulation</t>
  </si>
  <si>
    <t>Supplementary Data 1: List of genes sorted by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Helvetica Neue"/>
    </font>
    <font>
      <b/>
      <sz val="14"/>
      <color theme="1"/>
      <name val="Helvetica Neue"/>
    </font>
    <font>
      <b/>
      <sz val="10"/>
      <color theme="1"/>
      <name val="Helvetica Neue"/>
    </font>
    <font>
      <b/>
      <i/>
      <sz val="10"/>
      <name val="Helvetica Neue"/>
    </font>
    <font>
      <sz val="10"/>
      <color theme="1"/>
      <name val="Helvetica Neue"/>
    </font>
    <font>
      <sz val="10"/>
      <name val="Helvetica Neue"/>
    </font>
    <font>
      <sz val="12"/>
      <color theme="1"/>
      <name val="Helvetica Neue"/>
    </font>
    <font>
      <sz val="10"/>
      <color rgb="FF000000"/>
      <name val="Helvetica Neue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4">
    <xf numFmtId="0" fontId="0" fillId="0" borderId="0" xfId="0"/>
    <xf numFmtId="0" fontId="5" fillId="2" borderId="0" xfId="0" applyFont="1" applyFill="1" applyBorder="1" applyAlignment="1"/>
    <xf numFmtId="0" fontId="5" fillId="3" borderId="0" xfId="0" applyFont="1" applyFill="1" applyBorder="1" applyAlignment="1">
      <alignment vertical="center"/>
    </xf>
    <xf numFmtId="0" fontId="5" fillId="3" borderId="0" xfId="0" applyFont="1" applyFill="1" applyBorder="1" applyAlignment="1"/>
    <xf numFmtId="0" fontId="5" fillId="2" borderId="0" xfId="0" applyFont="1" applyFill="1" applyBorder="1" applyAlignment="1">
      <alignment vertical="top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11" fontId="6" fillId="0" borderId="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vertical="top"/>
    </xf>
    <xf numFmtId="0" fontId="7" fillId="0" borderId="3" xfId="0" applyFont="1" applyBorder="1" applyAlignment="1">
      <alignment vertical="top" wrapText="1"/>
    </xf>
    <xf numFmtId="11" fontId="7" fillId="0" borderId="3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vertical="top"/>
    </xf>
    <xf numFmtId="0" fontId="7" fillId="0" borderId="1" xfId="0" applyFont="1" applyBorder="1" applyAlignment="1">
      <alignment vertical="top" wrapText="1"/>
    </xf>
    <xf numFmtId="11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vertical="top"/>
    </xf>
    <xf numFmtId="11" fontId="7" fillId="0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0" fontId="7" fillId="0" borderId="2" xfId="0" applyFont="1" applyBorder="1" applyAlignment="1">
      <alignment vertical="top"/>
    </xf>
    <xf numFmtId="0" fontId="7" fillId="0" borderId="2" xfId="0" applyFont="1" applyBorder="1" applyAlignment="1">
      <alignment vertical="top" wrapText="1"/>
    </xf>
    <xf numFmtId="11" fontId="7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vertical="top"/>
    </xf>
    <xf numFmtId="11" fontId="7" fillId="0" borderId="2" xfId="0" applyNumberFormat="1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11" fontId="7" fillId="0" borderId="3" xfId="0" applyNumberFormat="1" applyFont="1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vertical="top"/>
    </xf>
    <xf numFmtId="0" fontId="8" fillId="0" borderId="3" xfId="0" applyFont="1" applyBorder="1" applyAlignment="1">
      <alignment vertical="top"/>
    </xf>
    <xf numFmtId="0" fontId="8" fillId="0" borderId="2" xfId="0" applyFont="1" applyBorder="1" applyAlignment="1">
      <alignment vertical="top"/>
    </xf>
    <xf numFmtId="11" fontId="8" fillId="0" borderId="3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left" vertical="top"/>
    </xf>
    <xf numFmtId="0" fontId="8" fillId="0" borderId="1" xfId="0" applyFont="1" applyFill="1" applyBorder="1" applyAlignment="1">
      <alignment vertical="top"/>
    </xf>
    <xf numFmtId="0" fontId="8" fillId="0" borderId="2" xfId="0" applyFont="1" applyFill="1" applyBorder="1" applyAlignment="1">
      <alignment vertical="top"/>
    </xf>
    <xf numFmtId="0" fontId="8" fillId="0" borderId="3" xfId="0" applyFont="1" applyFill="1" applyBorder="1" applyAlignment="1">
      <alignment vertical="top"/>
    </xf>
    <xf numFmtId="0" fontId="8" fillId="0" borderId="3" xfId="0" applyFont="1" applyFill="1" applyBorder="1" applyAlignment="1">
      <alignment vertical="top" wrapText="1"/>
    </xf>
    <xf numFmtId="0" fontId="8" fillId="0" borderId="1" xfId="0" applyFont="1" applyFill="1" applyBorder="1" applyAlignment="1">
      <alignment vertical="top" wrapText="1"/>
    </xf>
    <xf numFmtId="0" fontId="8" fillId="0" borderId="2" xfId="0" applyFont="1" applyFill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3" xfId="0" applyFont="1" applyBorder="1" applyAlignment="1">
      <alignment vertical="top" wrapText="1"/>
    </xf>
    <xf numFmtId="0" fontId="8" fillId="0" borderId="1" xfId="0" applyNumberFormat="1" applyFont="1" applyBorder="1" applyAlignment="1">
      <alignment horizontal="left" vertical="top"/>
    </xf>
    <xf numFmtId="0" fontId="8" fillId="0" borderId="2" xfId="0" applyFont="1" applyBorder="1" applyAlignment="1">
      <alignment vertical="top" wrapText="1"/>
    </xf>
    <xf numFmtId="0" fontId="8" fillId="0" borderId="2" xfId="0" quotePrefix="1" applyNumberFormat="1" applyFont="1" applyFill="1" applyBorder="1" applyAlignment="1">
      <alignment vertical="top"/>
    </xf>
    <xf numFmtId="0" fontId="8" fillId="0" borderId="1" xfId="1" applyFont="1" applyBorder="1" applyAlignment="1" applyProtection="1">
      <alignment vertical="top" wrapText="1"/>
    </xf>
    <xf numFmtId="0" fontId="8" fillId="0" borderId="0" xfId="0" applyFont="1" applyFill="1" applyBorder="1" applyAlignment="1">
      <alignment vertical="top"/>
    </xf>
    <xf numFmtId="0" fontId="8" fillId="0" borderId="0" xfId="0" applyFont="1" applyBorder="1" applyAlignment="1">
      <alignment vertical="top" wrapText="1"/>
    </xf>
    <xf numFmtId="11" fontId="7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8" fillId="0" borderId="3" xfId="0" applyNumberFormat="1" applyFont="1" applyBorder="1" applyAlignment="1">
      <alignment horizontal="left" vertical="top"/>
    </xf>
    <xf numFmtId="0" fontId="8" fillId="0" borderId="0" xfId="0" applyFont="1" applyBorder="1" applyAlignment="1">
      <alignment vertical="top"/>
    </xf>
    <xf numFmtId="0" fontId="8" fillId="0" borderId="1" xfId="0" applyFont="1" applyBorder="1" applyAlignment="1">
      <alignment horizontal="left" vertical="top"/>
    </xf>
    <xf numFmtId="11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top"/>
    </xf>
    <xf numFmtId="11" fontId="8" fillId="0" borderId="2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7" fillId="0" borderId="3" xfId="0" applyFont="1" applyFill="1" applyBorder="1" applyAlignment="1">
      <alignment vertical="top"/>
    </xf>
    <xf numFmtId="11" fontId="8" fillId="0" borderId="3" xfId="0" applyNumberFormat="1" applyFont="1" applyFill="1" applyBorder="1" applyAlignment="1">
      <alignment horizontal="center" vertical="center"/>
    </xf>
    <xf numFmtId="164" fontId="8" fillId="0" borderId="3" xfId="0" applyNumberFormat="1" applyFont="1" applyFill="1" applyBorder="1" applyAlignment="1">
      <alignment horizontal="center" vertical="center"/>
    </xf>
    <xf numFmtId="11" fontId="8" fillId="0" borderId="1" xfId="0" applyNumberFormat="1" applyFont="1" applyFill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11" fontId="8" fillId="0" borderId="2" xfId="0" applyNumberFormat="1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left" vertical="top" wrapText="1"/>
    </xf>
    <xf numFmtId="0" fontId="7" fillId="0" borderId="1" xfId="0" applyFont="1" applyFill="1" applyBorder="1" applyAlignment="1">
      <alignment vertical="top" wrapText="1"/>
    </xf>
    <xf numFmtId="0" fontId="7" fillId="0" borderId="2" xfId="0" applyFont="1" applyFill="1" applyBorder="1" applyAlignment="1">
      <alignment vertical="top" wrapText="1"/>
    </xf>
    <xf numFmtId="0" fontId="7" fillId="0" borderId="3" xfId="0" applyFont="1" applyFill="1" applyBorder="1" applyAlignment="1">
      <alignment vertical="top" wrapText="1"/>
    </xf>
    <xf numFmtId="0" fontId="7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 wrapText="1"/>
    </xf>
    <xf numFmtId="0" fontId="7" fillId="0" borderId="1" xfId="0" applyNumberFormat="1" applyFont="1" applyFill="1" applyBorder="1" applyAlignment="1">
      <alignment horizontal="left" vertical="top" wrapText="1"/>
    </xf>
    <xf numFmtId="0" fontId="7" fillId="0" borderId="2" xfId="0" applyNumberFormat="1" applyFont="1" applyFill="1" applyBorder="1" applyAlignment="1">
      <alignment horizontal="left" vertical="top" wrapText="1"/>
    </xf>
    <xf numFmtId="0" fontId="7" fillId="0" borderId="4" xfId="0" applyFont="1" applyFill="1" applyBorder="1" applyAlignment="1">
      <alignment vertical="top"/>
    </xf>
    <xf numFmtId="0" fontId="7" fillId="0" borderId="4" xfId="0" applyFont="1" applyFill="1" applyBorder="1" applyAlignment="1">
      <alignment vertical="top" wrapText="1"/>
    </xf>
    <xf numFmtId="11" fontId="7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9" fillId="0" borderId="0" xfId="0" applyFont="1" applyBorder="1"/>
    <xf numFmtId="0" fontId="9" fillId="0" borderId="0" xfId="0" applyFont="1"/>
    <xf numFmtId="0" fontId="7" fillId="0" borderId="0" xfId="0" applyFont="1" applyBorder="1"/>
    <xf numFmtId="0" fontId="7" fillId="0" borderId="0" xfId="0" applyFont="1"/>
    <xf numFmtId="0" fontId="9" fillId="0" borderId="0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0" fillId="0" borderId="1" xfId="0" applyFont="1" applyBorder="1"/>
    <xf numFmtId="0" fontId="7" fillId="0" borderId="0" xfId="0" applyFont="1" applyBorder="1" applyAlignment="1">
      <alignment vertical="top"/>
    </xf>
    <xf numFmtId="0" fontId="7" fillId="0" borderId="0" xfId="0" applyFont="1" applyBorder="1" applyAlignment="1">
      <alignment vertical="top" wrapText="1"/>
    </xf>
    <xf numFmtId="0" fontId="4" fillId="0" borderId="0" xfId="0" applyFont="1" applyFill="1" applyBorder="1" applyAlignment="1">
      <alignment vertical="center"/>
    </xf>
    <xf numFmtId="0" fontId="9" fillId="0" borderId="0" xfId="0" applyFont="1" applyAlignment="1">
      <alignment vertical="center"/>
    </xf>
    <xf numFmtId="0" fontId="5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</cellXfs>
  <cellStyles count="2">
    <cellStyle name="Hyperlink" xfId="1" builtinId="8"/>
    <cellStyle name="Standard" xfId="0" builtinId="0"/>
  </cellStyles>
  <dxfs count="1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1"/>
  <sheetViews>
    <sheetView tabSelected="1" zoomScaleNormal="100" workbookViewId="0">
      <selection activeCell="C10" sqref="C10"/>
    </sheetView>
  </sheetViews>
  <sheetFormatPr baseColWidth="10" defaultRowHeight="15.5"/>
  <cols>
    <col min="1" max="1" width="5.1640625" style="82" customWidth="1"/>
    <col min="2" max="2" width="10" style="88" customWidth="1"/>
    <col min="3" max="3" width="54.75" style="89" customWidth="1"/>
    <col min="4" max="4" width="9" style="49" customWidth="1"/>
    <col min="5" max="5" width="11.1640625" style="50" customWidth="1"/>
    <col min="6" max="16384" width="10.6640625" style="82"/>
  </cols>
  <sheetData>
    <row r="1" spans="1:5" ht="18">
      <c r="B1" s="90" t="s">
        <v>1986</v>
      </c>
      <c r="C1" s="91"/>
      <c r="D1" s="91"/>
      <c r="E1" s="78"/>
    </row>
    <row r="2" spans="1:5" ht="18">
      <c r="A2" s="81"/>
      <c r="B2" s="78"/>
      <c r="C2" s="78"/>
      <c r="D2" s="78"/>
      <c r="E2" s="78"/>
    </row>
    <row r="3" spans="1:5" ht="16" customHeight="1">
      <c r="A3" s="81"/>
      <c r="B3" s="93" t="s">
        <v>1941</v>
      </c>
      <c r="C3" s="93"/>
      <c r="D3" s="93"/>
      <c r="E3" s="93"/>
    </row>
    <row r="4" spans="1:5" ht="16" customHeight="1">
      <c r="A4" s="81"/>
      <c r="B4" s="1" t="s">
        <v>1463</v>
      </c>
      <c r="C4" s="1"/>
      <c r="D4" s="1"/>
      <c r="E4" s="1"/>
    </row>
    <row r="5" spans="1:5" ht="16" customHeight="1" thickBot="1">
      <c r="A5" s="81"/>
      <c r="B5" s="5" t="s">
        <v>359</v>
      </c>
      <c r="C5" s="6" t="s">
        <v>1464</v>
      </c>
      <c r="D5" s="7" t="s">
        <v>0</v>
      </c>
      <c r="E5" s="8" t="s">
        <v>1</v>
      </c>
    </row>
    <row r="6" spans="1:5">
      <c r="A6" s="81"/>
      <c r="B6" s="9" t="s">
        <v>2</v>
      </c>
      <c r="C6" s="10" t="s">
        <v>3</v>
      </c>
      <c r="D6" s="11">
        <v>6.5589999999999996E-2</v>
      </c>
      <c r="E6" s="12">
        <v>-0.17180000000000001</v>
      </c>
    </row>
    <row r="7" spans="1:5">
      <c r="A7" s="81"/>
      <c r="B7" s="13" t="s">
        <v>4</v>
      </c>
      <c r="C7" s="14" t="s">
        <v>5</v>
      </c>
      <c r="D7" s="15">
        <v>0.76880000000000004</v>
      </c>
      <c r="E7" s="16">
        <v>2.4299999999999999E-2</v>
      </c>
    </row>
    <row r="8" spans="1:5">
      <c r="A8" s="81"/>
      <c r="B8" s="13" t="s">
        <v>6</v>
      </c>
      <c r="C8" s="14" t="s">
        <v>7</v>
      </c>
      <c r="D8" s="15">
        <v>0.94940000000000002</v>
      </c>
      <c r="E8" s="16">
        <v>7.0309999999999999E-3</v>
      </c>
    </row>
    <row r="9" spans="1:5">
      <c r="A9" s="81"/>
      <c r="B9" s="13" t="s">
        <v>8</v>
      </c>
      <c r="C9" s="14" t="s">
        <v>9</v>
      </c>
      <c r="D9" s="15">
        <v>5.2940000000000001E-2</v>
      </c>
      <c r="E9" s="16">
        <v>-0.22819999999999999</v>
      </c>
    </row>
    <row r="10" spans="1:5">
      <c r="A10" s="81"/>
      <c r="B10" s="13" t="s">
        <v>10</v>
      </c>
      <c r="C10" s="14" t="s">
        <v>11</v>
      </c>
      <c r="D10" s="15">
        <v>9.7819999999999995E-5</v>
      </c>
      <c r="E10" s="16">
        <v>-0.51449999999999996</v>
      </c>
    </row>
    <row r="11" spans="1:5">
      <c r="A11" s="81"/>
      <c r="B11" s="13" t="s">
        <v>12</v>
      </c>
      <c r="C11" s="14" t="s">
        <v>13</v>
      </c>
      <c r="D11" s="15">
        <v>0.2676</v>
      </c>
      <c r="E11" s="16">
        <v>0.127</v>
      </c>
    </row>
    <row r="12" spans="1:5">
      <c r="A12" s="81"/>
      <c r="B12" s="13" t="s">
        <v>14</v>
      </c>
      <c r="C12" s="14" t="s">
        <v>15</v>
      </c>
      <c r="D12" s="15">
        <v>1.677E-2</v>
      </c>
      <c r="E12" s="16">
        <v>0.36480000000000001</v>
      </c>
    </row>
    <row r="13" spans="1:5">
      <c r="A13" s="81"/>
      <c r="B13" s="13" t="s">
        <v>16</v>
      </c>
      <c r="C13" s="14" t="s">
        <v>17</v>
      </c>
      <c r="D13" s="15">
        <v>0.55269999999999997</v>
      </c>
      <c r="E13" s="16">
        <v>9.2630000000000004E-2</v>
      </c>
    </row>
    <row r="14" spans="1:5">
      <c r="A14" s="81"/>
      <c r="B14" s="13" t="s">
        <v>18</v>
      </c>
      <c r="C14" s="14" t="s">
        <v>19</v>
      </c>
      <c r="D14" s="15">
        <v>0.35570000000000002</v>
      </c>
      <c r="E14" s="16">
        <v>0.1011</v>
      </c>
    </row>
    <row r="15" spans="1:5">
      <c r="A15" s="81"/>
      <c r="B15" s="13" t="s">
        <v>20</v>
      </c>
      <c r="C15" s="14" t="s">
        <v>21</v>
      </c>
      <c r="D15" s="15">
        <v>0.23649999999999999</v>
      </c>
      <c r="E15" s="16">
        <v>-0.15709999999999999</v>
      </c>
    </row>
    <row r="16" spans="1:5">
      <c r="A16" s="81"/>
      <c r="B16" s="13" t="s">
        <v>22</v>
      </c>
      <c r="C16" s="14" t="s">
        <v>23</v>
      </c>
      <c r="D16" s="15">
        <v>0.80030000000000001</v>
      </c>
      <c r="E16" s="16">
        <v>2.5069999999999999E-2</v>
      </c>
    </row>
    <row r="17" spans="1:5">
      <c r="A17" s="81"/>
      <c r="B17" s="17" t="s">
        <v>24</v>
      </c>
      <c r="C17" s="14" t="s">
        <v>25</v>
      </c>
      <c r="D17" s="18">
        <v>4.1529999999999996E-3</v>
      </c>
      <c r="E17" s="19">
        <v>0.26500000000000001</v>
      </c>
    </row>
    <row r="18" spans="1:5">
      <c r="A18" s="81"/>
      <c r="B18" s="17" t="s">
        <v>26</v>
      </c>
      <c r="C18" s="14" t="s">
        <v>27</v>
      </c>
      <c r="D18" s="18">
        <v>3.0189999999999998E-6</v>
      </c>
      <c r="E18" s="19">
        <v>-0.72699999999999998</v>
      </c>
    </row>
    <row r="19" spans="1:5">
      <c r="A19" s="81"/>
      <c r="B19" s="17" t="s">
        <v>28</v>
      </c>
      <c r="C19" s="14" t="s">
        <v>29</v>
      </c>
      <c r="D19" s="18">
        <v>1.4519999999999999E-3</v>
      </c>
      <c r="E19" s="19">
        <v>0.25879999999999997</v>
      </c>
    </row>
    <row r="20" spans="1:5">
      <c r="A20" s="81"/>
      <c r="B20" s="17" t="s">
        <v>30</v>
      </c>
      <c r="C20" s="14" t="s">
        <v>31</v>
      </c>
      <c r="D20" s="18">
        <v>0.73450000000000004</v>
      </c>
      <c r="E20" s="19">
        <v>3.7780000000000001E-2</v>
      </c>
    </row>
    <row r="21" spans="1:5">
      <c r="A21" s="81"/>
      <c r="B21" s="17" t="s">
        <v>32</v>
      </c>
      <c r="C21" s="14" t="s">
        <v>33</v>
      </c>
      <c r="D21" s="18">
        <v>0.95979999999999999</v>
      </c>
      <c r="E21" s="19">
        <v>-1.034E-2</v>
      </c>
    </row>
    <row r="22" spans="1:5">
      <c r="A22" s="81"/>
      <c r="B22" s="17" t="s">
        <v>34</v>
      </c>
      <c r="C22" s="14" t="s">
        <v>35</v>
      </c>
      <c r="D22" s="18">
        <v>0.86629999999999996</v>
      </c>
      <c r="E22" s="19">
        <v>-2.1180000000000001E-2</v>
      </c>
    </row>
    <row r="23" spans="1:5">
      <c r="A23" s="81"/>
      <c r="B23" s="17" t="s">
        <v>36</v>
      </c>
      <c r="C23" s="14" t="s">
        <v>37</v>
      </c>
      <c r="D23" s="18">
        <v>0.50990000000000002</v>
      </c>
      <c r="E23" s="19">
        <v>-7.077E-2</v>
      </c>
    </row>
    <row r="24" spans="1:5">
      <c r="A24" s="81"/>
      <c r="B24" s="17" t="s">
        <v>38</v>
      </c>
      <c r="C24" s="14" t="s">
        <v>39</v>
      </c>
      <c r="D24" s="15">
        <v>0.107</v>
      </c>
      <c r="E24" s="16">
        <v>-0.248</v>
      </c>
    </row>
    <row r="25" spans="1:5">
      <c r="A25" s="81"/>
      <c r="B25" s="13" t="s">
        <v>40</v>
      </c>
      <c r="C25" s="14" t="s">
        <v>41</v>
      </c>
      <c r="D25" s="15">
        <v>3.2730000000000002E-2</v>
      </c>
      <c r="E25" s="16">
        <v>0.38490000000000002</v>
      </c>
    </row>
    <row r="26" spans="1:5">
      <c r="A26" s="81"/>
      <c r="B26" s="13" t="s">
        <v>42</v>
      </c>
      <c r="C26" s="14" t="s">
        <v>43</v>
      </c>
      <c r="D26" s="15">
        <v>0.186</v>
      </c>
      <c r="E26" s="16">
        <v>0.13070000000000001</v>
      </c>
    </row>
    <row r="27" spans="1:5">
      <c r="A27" s="81"/>
      <c r="B27" s="13" t="s">
        <v>44</v>
      </c>
      <c r="C27" s="14" t="s">
        <v>45</v>
      </c>
      <c r="D27" s="15">
        <v>2.647E-3</v>
      </c>
      <c r="E27" s="16">
        <v>1.0580000000000001</v>
      </c>
    </row>
    <row r="28" spans="1:5">
      <c r="A28" s="81"/>
      <c r="B28" s="13" t="s">
        <v>46</v>
      </c>
      <c r="C28" s="14" t="s">
        <v>47</v>
      </c>
      <c r="D28" s="15">
        <v>0.39019999999999999</v>
      </c>
      <c r="E28" s="16">
        <v>-0.10680000000000001</v>
      </c>
    </row>
    <row r="29" spans="1:5">
      <c r="A29" s="81"/>
      <c r="B29" s="13" t="s">
        <v>48</v>
      </c>
      <c r="C29" s="14" t="s">
        <v>49</v>
      </c>
      <c r="D29" s="15">
        <v>0.3821</v>
      </c>
      <c r="E29" s="16">
        <v>0.1447</v>
      </c>
    </row>
    <row r="30" spans="1:5">
      <c r="A30" s="81"/>
      <c r="B30" s="13" t="s">
        <v>50</v>
      </c>
      <c r="C30" s="14" t="s">
        <v>51</v>
      </c>
      <c r="D30" s="15">
        <v>0.1991</v>
      </c>
      <c r="E30" s="16">
        <v>-0.14910000000000001</v>
      </c>
    </row>
    <row r="31" spans="1:5">
      <c r="A31" s="81"/>
      <c r="B31" s="13" t="s">
        <v>52</v>
      </c>
      <c r="C31" s="14" t="s">
        <v>53</v>
      </c>
      <c r="D31" s="15">
        <v>0.97370000000000001</v>
      </c>
      <c r="E31" s="16">
        <v>-1.814E-2</v>
      </c>
    </row>
    <row r="32" spans="1:5">
      <c r="A32" s="81"/>
      <c r="B32" s="13" t="s">
        <v>54</v>
      </c>
      <c r="C32" s="14" t="s">
        <v>55</v>
      </c>
      <c r="D32" s="15">
        <v>0.45129999999999998</v>
      </c>
      <c r="E32" s="16">
        <v>0.10730000000000001</v>
      </c>
    </row>
    <row r="33" spans="1:5">
      <c r="A33" s="81"/>
      <c r="B33" s="13" t="s">
        <v>56</v>
      </c>
      <c r="C33" s="14" t="s">
        <v>57</v>
      </c>
      <c r="D33" s="15">
        <v>9.0910000000000001E-3</v>
      </c>
      <c r="E33" s="16">
        <v>0.27400000000000002</v>
      </c>
    </row>
    <row r="34" spans="1:5">
      <c r="A34" s="81"/>
      <c r="B34" s="13" t="s">
        <v>58</v>
      </c>
      <c r="C34" s="14" t="s">
        <v>59</v>
      </c>
      <c r="D34" s="15">
        <v>0.54730000000000001</v>
      </c>
      <c r="E34" s="16">
        <v>9.3850000000000003E-2</v>
      </c>
    </row>
    <row r="35" spans="1:5">
      <c r="A35" s="81"/>
      <c r="B35" s="13" t="s">
        <v>60</v>
      </c>
      <c r="C35" s="14" t="s">
        <v>61</v>
      </c>
      <c r="D35" s="15">
        <v>0.21540000000000001</v>
      </c>
      <c r="E35" s="16">
        <v>0.1338</v>
      </c>
    </row>
    <row r="36" spans="1:5">
      <c r="A36" s="81"/>
      <c r="B36" s="13" t="s">
        <v>62</v>
      </c>
      <c r="C36" s="14" t="s">
        <v>63</v>
      </c>
      <c r="D36" s="15">
        <v>0.75860000000000005</v>
      </c>
      <c r="E36" s="16">
        <v>-3.227E-2</v>
      </c>
    </row>
    <row r="37" spans="1:5">
      <c r="A37" s="81"/>
      <c r="B37" s="13" t="s">
        <v>64</v>
      </c>
      <c r="C37" s="14" t="s">
        <v>65</v>
      </c>
      <c r="D37" s="15">
        <v>0.25269999999999998</v>
      </c>
      <c r="E37" s="16">
        <v>9.6479999999999996E-2</v>
      </c>
    </row>
    <row r="38" spans="1:5">
      <c r="A38" s="81"/>
      <c r="B38" s="13" t="s">
        <v>66</v>
      </c>
      <c r="C38" s="14" t="s">
        <v>67</v>
      </c>
      <c r="D38" s="15">
        <v>0.61570000000000003</v>
      </c>
      <c r="E38" s="16">
        <v>5.1209999999999999E-2</v>
      </c>
    </row>
    <row r="39" spans="1:5">
      <c r="A39" s="81"/>
      <c r="B39" s="13" t="s">
        <v>68</v>
      </c>
      <c r="C39" s="14" t="s">
        <v>69</v>
      </c>
      <c r="D39" s="15">
        <v>5.2359999999999997E-2</v>
      </c>
      <c r="E39" s="16">
        <v>0.19489999999999999</v>
      </c>
    </row>
    <row r="40" spans="1:5">
      <c r="A40" s="81"/>
      <c r="B40" s="13" t="s">
        <v>70</v>
      </c>
      <c r="C40" s="14" t="s">
        <v>71</v>
      </c>
      <c r="D40" s="15">
        <v>9.3829999999999998E-6</v>
      </c>
      <c r="E40" s="16">
        <v>-0.52439999999999998</v>
      </c>
    </row>
    <row r="41" spans="1:5">
      <c r="A41" s="81"/>
      <c r="B41" s="20" t="s">
        <v>72</v>
      </c>
      <c r="C41" s="21" t="s">
        <v>73</v>
      </c>
      <c r="D41" s="22">
        <v>0.82210000000000005</v>
      </c>
      <c r="E41" s="23">
        <v>2.172E-2</v>
      </c>
    </row>
    <row r="42" spans="1:5">
      <c r="A42" s="81"/>
      <c r="B42" s="1" t="s">
        <v>1465</v>
      </c>
      <c r="C42" s="1"/>
      <c r="D42" s="1"/>
      <c r="E42" s="1"/>
    </row>
    <row r="43" spans="1:5">
      <c r="A43" s="81"/>
      <c r="B43" s="9" t="s">
        <v>74</v>
      </c>
      <c r="C43" s="10" t="s">
        <v>75</v>
      </c>
      <c r="D43" s="11">
        <v>2.6699999999999998E-5</v>
      </c>
      <c r="E43" s="12">
        <v>-0.49780000000000002</v>
      </c>
    </row>
    <row r="44" spans="1:5">
      <c r="A44" s="81"/>
      <c r="B44" s="13" t="s">
        <v>76</v>
      </c>
      <c r="C44" s="14" t="s">
        <v>77</v>
      </c>
      <c r="D44" s="15">
        <v>0.18770000000000001</v>
      </c>
      <c r="E44" s="16">
        <v>0.1207</v>
      </c>
    </row>
    <row r="45" spans="1:5">
      <c r="A45" s="81"/>
      <c r="B45" s="13" t="s">
        <v>78</v>
      </c>
      <c r="C45" s="14" t="s">
        <v>79</v>
      </c>
      <c r="D45" s="15">
        <v>5.6579999999999998E-4</v>
      </c>
      <c r="E45" s="16">
        <v>-0.36380000000000001</v>
      </c>
    </row>
    <row r="46" spans="1:5">
      <c r="A46" s="81"/>
      <c r="B46" s="13" t="s">
        <v>80</v>
      </c>
      <c r="C46" s="14" t="s">
        <v>81</v>
      </c>
      <c r="D46" s="15">
        <v>0.83520000000000005</v>
      </c>
      <c r="E46" s="16">
        <v>-1.754E-2</v>
      </c>
    </row>
    <row r="47" spans="1:5">
      <c r="A47" s="81"/>
      <c r="B47" s="13" t="s">
        <v>82</v>
      </c>
      <c r="C47" s="14" t="s">
        <v>83</v>
      </c>
      <c r="D47" s="15">
        <v>0.27029999999999998</v>
      </c>
      <c r="E47" s="16">
        <v>0.1169</v>
      </c>
    </row>
    <row r="48" spans="1:5">
      <c r="A48" s="81"/>
      <c r="B48" s="13" t="s">
        <v>84</v>
      </c>
      <c r="C48" s="14" t="s">
        <v>85</v>
      </c>
      <c r="D48" s="15">
        <v>0.39140000000000003</v>
      </c>
      <c r="E48" s="16">
        <v>9.9779999999999994E-2</v>
      </c>
    </row>
    <row r="49" spans="1:5">
      <c r="A49" s="81"/>
      <c r="B49" s="13" t="s">
        <v>86</v>
      </c>
      <c r="C49" s="14" t="s">
        <v>87</v>
      </c>
      <c r="D49" s="15">
        <v>7.5560000000000002E-2</v>
      </c>
      <c r="E49" s="16">
        <v>-0.2445</v>
      </c>
    </row>
    <row r="50" spans="1:5">
      <c r="A50" s="81"/>
      <c r="B50" s="13" t="s">
        <v>88</v>
      </c>
      <c r="C50" s="14" t="s">
        <v>89</v>
      </c>
      <c r="D50" s="15">
        <v>5.0280000000000004E-3</v>
      </c>
      <c r="E50" s="16">
        <v>-0.32390000000000002</v>
      </c>
    </row>
    <row r="51" spans="1:5">
      <c r="A51" s="81"/>
      <c r="B51" s="13" t="s">
        <v>90</v>
      </c>
      <c r="C51" s="14" t="s">
        <v>91</v>
      </c>
      <c r="D51" s="15">
        <v>2.4620000000000002E-22</v>
      </c>
      <c r="E51" s="16">
        <v>1.0489999999999999</v>
      </c>
    </row>
    <row r="52" spans="1:5">
      <c r="A52" s="81"/>
      <c r="B52" s="13" t="s">
        <v>92</v>
      </c>
      <c r="C52" s="14" t="s">
        <v>93</v>
      </c>
      <c r="D52" s="15">
        <v>3.0069999999999999E-11</v>
      </c>
      <c r="E52" s="16">
        <v>0.73939999999999995</v>
      </c>
    </row>
    <row r="53" spans="1:5">
      <c r="A53" s="81"/>
      <c r="B53" s="13" t="s">
        <v>94</v>
      </c>
      <c r="C53" s="14" t="s">
        <v>95</v>
      </c>
      <c r="D53" s="15">
        <v>1.768E-8</v>
      </c>
      <c r="E53" s="16">
        <v>-0.54759999999999998</v>
      </c>
    </row>
    <row r="54" spans="1:5">
      <c r="A54" s="81"/>
      <c r="B54" s="13" t="s">
        <v>96</v>
      </c>
      <c r="C54" s="14" t="s">
        <v>97</v>
      </c>
      <c r="D54" s="15">
        <v>0.5464</v>
      </c>
      <c r="E54" s="16">
        <v>-4.4359999999999997E-2</v>
      </c>
    </row>
    <row r="55" spans="1:5">
      <c r="A55" s="81"/>
      <c r="B55" s="13" t="s">
        <v>98</v>
      </c>
      <c r="C55" s="14" t="s">
        <v>99</v>
      </c>
      <c r="D55" s="15">
        <v>0.91159999999999997</v>
      </c>
      <c r="E55" s="16">
        <v>1.163E-2</v>
      </c>
    </row>
    <row r="56" spans="1:5">
      <c r="A56" s="81"/>
      <c r="B56" s="13" t="s">
        <v>100</v>
      </c>
      <c r="C56" s="14" t="s">
        <v>101</v>
      </c>
      <c r="D56" s="15">
        <v>8.5030000000000001E-3</v>
      </c>
      <c r="E56" s="16">
        <v>-0.30449999999999999</v>
      </c>
    </row>
    <row r="57" spans="1:5">
      <c r="A57" s="81"/>
      <c r="B57" s="13" t="s">
        <v>102</v>
      </c>
      <c r="C57" s="14" t="s">
        <v>103</v>
      </c>
      <c r="D57" s="15">
        <v>0.10440000000000001</v>
      </c>
      <c r="E57" s="16">
        <v>0.14130000000000001</v>
      </c>
    </row>
    <row r="58" spans="1:5">
      <c r="A58" s="81"/>
      <c r="B58" s="13" t="s">
        <v>104</v>
      </c>
      <c r="C58" s="14" t="s">
        <v>105</v>
      </c>
      <c r="D58" s="15">
        <v>3.0700000000000002E-2</v>
      </c>
      <c r="E58" s="16">
        <v>-0.16470000000000001</v>
      </c>
    </row>
    <row r="59" spans="1:5">
      <c r="A59" s="81"/>
      <c r="B59" s="13" t="s">
        <v>106</v>
      </c>
      <c r="C59" s="14" t="s">
        <v>1494</v>
      </c>
      <c r="D59" s="15">
        <v>6.3450000000000006E-2</v>
      </c>
      <c r="E59" s="16">
        <v>-0.22259999999999999</v>
      </c>
    </row>
    <row r="60" spans="1:5">
      <c r="A60" s="81"/>
      <c r="B60" s="13" t="s">
        <v>107</v>
      </c>
      <c r="C60" s="14" t="s">
        <v>1495</v>
      </c>
      <c r="D60" s="15">
        <v>4.2160000000000001E-3</v>
      </c>
      <c r="E60" s="16">
        <v>-0.26619999999999999</v>
      </c>
    </row>
    <row r="61" spans="1:5">
      <c r="A61" s="81"/>
      <c r="B61" s="13" t="s">
        <v>108</v>
      </c>
      <c r="C61" s="14" t="s">
        <v>1496</v>
      </c>
      <c r="D61" s="15">
        <v>3.0300000000000001E-3</v>
      </c>
      <c r="E61" s="16">
        <v>-0.33989999999999998</v>
      </c>
    </row>
    <row r="62" spans="1:5">
      <c r="A62" s="81"/>
      <c r="B62" s="13" t="s">
        <v>109</v>
      </c>
      <c r="C62" s="14" t="s">
        <v>1497</v>
      </c>
      <c r="D62" s="15">
        <v>0.94159999999999999</v>
      </c>
      <c r="E62" s="16">
        <v>-6.1089999999999998E-3</v>
      </c>
    </row>
    <row r="63" spans="1:5">
      <c r="A63" s="81"/>
      <c r="B63" s="13" t="s">
        <v>110</v>
      </c>
      <c r="C63" s="14" t="s">
        <v>111</v>
      </c>
      <c r="D63" s="15">
        <v>2.657E-2</v>
      </c>
      <c r="E63" s="16">
        <v>-0.32700000000000001</v>
      </c>
    </row>
    <row r="64" spans="1:5">
      <c r="A64" s="81"/>
      <c r="B64" s="13" t="s">
        <v>112</v>
      </c>
      <c r="C64" s="14" t="s">
        <v>1498</v>
      </c>
      <c r="D64" s="15">
        <v>0.48370000000000002</v>
      </c>
      <c r="E64" s="16">
        <v>-7.2510000000000005E-2</v>
      </c>
    </row>
    <row r="65" spans="1:5">
      <c r="A65" s="81"/>
      <c r="B65" s="13" t="s">
        <v>113</v>
      </c>
      <c r="C65" s="14" t="s">
        <v>1499</v>
      </c>
      <c r="D65" s="15">
        <v>0.17399999999999999</v>
      </c>
      <c r="E65" s="16">
        <v>0.15809999999999999</v>
      </c>
    </row>
    <row r="66" spans="1:5">
      <c r="A66" s="81"/>
      <c r="B66" s="13" t="s">
        <v>114</v>
      </c>
      <c r="C66" s="14" t="s">
        <v>1500</v>
      </c>
      <c r="D66" s="15">
        <v>0.79430000000000001</v>
      </c>
      <c r="E66" s="16">
        <v>2.5839999999999998E-2</v>
      </c>
    </row>
    <row r="67" spans="1:5">
      <c r="A67" s="81"/>
      <c r="B67" s="13" t="s">
        <v>115</v>
      </c>
      <c r="C67" s="14" t="s">
        <v>1501</v>
      </c>
      <c r="D67" s="15">
        <v>0.24410000000000001</v>
      </c>
      <c r="E67" s="16">
        <v>0.14360000000000001</v>
      </c>
    </row>
    <row r="68" spans="1:5">
      <c r="A68" s="81"/>
      <c r="B68" s="13" t="s">
        <v>116</v>
      </c>
      <c r="C68" s="14" t="s">
        <v>117</v>
      </c>
      <c r="D68" s="15">
        <v>0.73160000000000003</v>
      </c>
      <c r="E68" s="16">
        <v>2.6870000000000002E-2</v>
      </c>
    </row>
    <row r="69" spans="1:5">
      <c r="A69" s="81"/>
      <c r="B69" s="13" t="s">
        <v>118</v>
      </c>
      <c r="C69" s="14" t="s">
        <v>119</v>
      </c>
      <c r="D69" s="15">
        <v>1.0280000000000001E-3</v>
      </c>
      <c r="E69" s="16">
        <v>-0.32719999999999999</v>
      </c>
    </row>
    <row r="70" spans="1:5">
      <c r="A70" s="81"/>
      <c r="B70" s="13" t="s">
        <v>120</v>
      </c>
      <c r="C70" s="14" t="s">
        <v>121</v>
      </c>
      <c r="D70" s="15">
        <v>7.627E-5</v>
      </c>
      <c r="E70" s="16">
        <v>-0.43580000000000002</v>
      </c>
    </row>
    <row r="71" spans="1:5">
      <c r="A71" s="81"/>
      <c r="B71" s="13" t="s">
        <v>122</v>
      </c>
      <c r="C71" s="14" t="s">
        <v>123</v>
      </c>
      <c r="D71" s="15">
        <v>1.5020000000000001E-3</v>
      </c>
      <c r="E71" s="16">
        <v>-0.37680000000000002</v>
      </c>
    </row>
    <row r="72" spans="1:5">
      <c r="A72" s="81"/>
      <c r="B72" s="13" t="s">
        <v>124</v>
      </c>
      <c r="C72" s="14" t="s">
        <v>1502</v>
      </c>
      <c r="D72" s="15">
        <v>4.8750000000000002E-2</v>
      </c>
      <c r="E72" s="16">
        <v>-0.27060000000000001</v>
      </c>
    </row>
    <row r="73" spans="1:5">
      <c r="A73" s="81"/>
      <c r="B73" s="13" t="s">
        <v>126</v>
      </c>
      <c r="C73" s="14" t="s">
        <v>1503</v>
      </c>
      <c r="D73" s="15">
        <v>0.71609999999999996</v>
      </c>
      <c r="E73" s="16">
        <v>-3.6729999999999999E-2</v>
      </c>
    </row>
    <row r="74" spans="1:5">
      <c r="A74" s="81"/>
      <c r="B74" s="13" t="s">
        <v>127</v>
      </c>
      <c r="C74" s="14" t="s">
        <v>1504</v>
      </c>
      <c r="D74" s="15">
        <v>4.505E-2</v>
      </c>
      <c r="E74" s="16">
        <v>-0.20430000000000001</v>
      </c>
    </row>
    <row r="75" spans="1:5">
      <c r="A75" s="81"/>
      <c r="B75" s="13" t="s">
        <v>128</v>
      </c>
      <c r="C75" s="14" t="s">
        <v>1505</v>
      </c>
      <c r="D75" s="15">
        <v>0.39910000000000001</v>
      </c>
      <c r="E75" s="16">
        <v>-0.77600000000000002</v>
      </c>
    </row>
    <row r="76" spans="1:5">
      <c r="A76" s="81"/>
      <c r="B76" s="13" t="s">
        <v>129</v>
      </c>
      <c r="C76" s="14" t="s">
        <v>130</v>
      </c>
      <c r="D76" s="15">
        <v>1.57E-6</v>
      </c>
      <c r="E76" s="16">
        <v>-0.4405</v>
      </c>
    </row>
    <row r="77" spans="1:5">
      <c r="A77" s="81"/>
      <c r="B77" s="13" t="s">
        <v>131</v>
      </c>
      <c r="C77" s="14" t="s">
        <v>132</v>
      </c>
      <c r="D77" s="15">
        <v>1.0059999999999999E-3</v>
      </c>
      <c r="E77" s="16">
        <v>-0.79069999999999996</v>
      </c>
    </row>
    <row r="78" spans="1:5">
      <c r="A78" s="81"/>
      <c r="B78" s="13" t="s">
        <v>133</v>
      </c>
      <c r="C78" s="14" t="s">
        <v>134</v>
      </c>
      <c r="D78" s="15">
        <v>1.3390000000000001E-2</v>
      </c>
      <c r="E78" s="16">
        <v>-0.26290000000000002</v>
      </c>
    </row>
    <row r="79" spans="1:5">
      <c r="A79" s="81"/>
      <c r="B79" s="13" t="s">
        <v>135</v>
      </c>
      <c r="C79" s="14" t="s">
        <v>136</v>
      </c>
      <c r="D79" s="15">
        <v>1.1790000000000001E-5</v>
      </c>
      <c r="E79" s="16">
        <v>-0.44230000000000003</v>
      </c>
    </row>
    <row r="80" spans="1:5">
      <c r="A80" s="81"/>
      <c r="B80" s="13" t="s">
        <v>137</v>
      </c>
      <c r="C80" s="14" t="s">
        <v>138</v>
      </c>
      <c r="D80" s="15">
        <v>1.786E-11</v>
      </c>
      <c r="E80" s="16">
        <v>-0.79920000000000002</v>
      </c>
    </row>
    <row r="81" spans="1:5">
      <c r="A81" s="81"/>
      <c r="B81" s="13" t="s">
        <v>139</v>
      </c>
      <c r="C81" s="14" t="s">
        <v>140</v>
      </c>
      <c r="D81" s="15">
        <v>0.15679999999999999</v>
      </c>
      <c r="E81" s="16">
        <v>0.11600000000000001</v>
      </c>
    </row>
    <row r="82" spans="1:5">
      <c r="A82" s="81"/>
      <c r="B82" s="13" t="s">
        <v>141</v>
      </c>
      <c r="C82" s="14" t="s">
        <v>142</v>
      </c>
      <c r="D82" s="15">
        <v>2.4680000000000001E-2</v>
      </c>
      <c r="E82" s="16">
        <v>-0.33650000000000002</v>
      </c>
    </row>
    <row r="83" spans="1:5">
      <c r="A83" s="81"/>
      <c r="B83" s="13" t="s">
        <v>143</v>
      </c>
      <c r="C83" s="14" t="s">
        <v>144</v>
      </c>
      <c r="D83" s="15">
        <v>1.0660000000000001E-3</v>
      </c>
      <c r="E83" s="16">
        <v>-1.2709999999999999</v>
      </c>
    </row>
    <row r="84" spans="1:5">
      <c r="A84" s="81"/>
      <c r="B84" s="13" t="s">
        <v>145</v>
      </c>
      <c r="C84" s="14" t="s">
        <v>146</v>
      </c>
      <c r="D84" s="15">
        <v>2.4810000000000001E-4</v>
      </c>
      <c r="E84" s="16">
        <v>-0.33739999999999998</v>
      </c>
    </row>
    <row r="85" spans="1:5">
      <c r="A85" s="81"/>
      <c r="B85" s="13" t="s">
        <v>147</v>
      </c>
      <c r="C85" s="14" t="s">
        <v>148</v>
      </c>
      <c r="D85" s="15">
        <v>2.3009999999999999E-2</v>
      </c>
      <c r="E85" s="16">
        <v>-0.19889999999999999</v>
      </c>
    </row>
    <row r="86" spans="1:5">
      <c r="A86" s="81"/>
      <c r="B86" s="13" t="s">
        <v>149</v>
      </c>
      <c r="C86" s="14" t="s">
        <v>150</v>
      </c>
      <c r="D86" s="15">
        <v>1.606E-6</v>
      </c>
      <c r="E86" s="16">
        <v>-0.59660000000000002</v>
      </c>
    </row>
    <row r="87" spans="1:5" ht="25" customHeight="1">
      <c r="A87" s="81"/>
      <c r="B87" s="13" t="s">
        <v>151</v>
      </c>
      <c r="C87" s="14" t="s">
        <v>152</v>
      </c>
      <c r="D87" s="15">
        <v>7.8189999999999996E-3</v>
      </c>
      <c r="E87" s="16">
        <v>-0.27950000000000003</v>
      </c>
    </row>
    <row r="88" spans="1:5">
      <c r="A88" s="81"/>
      <c r="B88" s="13" t="s">
        <v>153</v>
      </c>
      <c r="C88" s="14" t="s">
        <v>154</v>
      </c>
      <c r="D88" s="15">
        <v>0.96309999999999996</v>
      </c>
      <c r="E88" s="16">
        <v>-3.0589999999999999E-2</v>
      </c>
    </row>
    <row r="89" spans="1:5">
      <c r="A89" s="81"/>
      <c r="B89" s="13" t="s">
        <v>155</v>
      </c>
      <c r="C89" s="14" t="s">
        <v>156</v>
      </c>
      <c r="D89" s="15">
        <v>4.4510000000000001E-2</v>
      </c>
      <c r="E89" s="16">
        <v>-1.885</v>
      </c>
    </row>
    <row r="90" spans="1:5">
      <c r="A90" s="81"/>
      <c r="B90" s="13" t="s">
        <v>157</v>
      </c>
      <c r="C90" s="14" t="s">
        <v>158</v>
      </c>
      <c r="D90" s="15">
        <v>9.0630000000000005E-12</v>
      </c>
      <c r="E90" s="16">
        <v>-1.278</v>
      </c>
    </row>
    <row r="91" spans="1:5">
      <c r="A91" s="81"/>
      <c r="B91" s="13" t="s">
        <v>159</v>
      </c>
      <c r="C91" s="14" t="s">
        <v>160</v>
      </c>
      <c r="D91" s="15">
        <v>4.548E-2</v>
      </c>
      <c r="E91" s="16">
        <v>-0.26379999999999998</v>
      </c>
    </row>
    <row r="92" spans="1:5">
      <c r="A92" s="81"/>
      <c r="B92" s="13" t="s">
        <v>161</v>
      </c>
      <c r="C92" s="14" t="s">
        <v>1506</v>
      </c>
      <c r="D92" s="15">
        <v>3.4740000000000001E-3</v>
      </c>
      <c r="E92" s="16">
        <v>-0.31769999999999998</v>
      </c>
    </row>
    <row r="93" spans="1:5" s="86" customFormat="1">
      <c r="A93" s="85"/>
      <c r="B93" s="79" t="s">
        <v>162</v>
      </c>
      <c r="C93" s="80" t="s">
        <v>1507</v>
      </c>
      <c r="D93" s="15">
        <v>8.2590000000000007E-3</v>
      </c>
      <c r="E93" s="16">
        <v>-0.29759999999999998</v>
      </c>
    </row>
    <row r="94" spans="1:5">
      <c r="A94" s="81"/>
      <c r="B94" s="13" t="s">
        <v>163</v>
      </c>
      <c r="C94" s="14" t="s">
        <v>1508</v>
      </c>
      <c r="D94" s="15">
        <v>0.93179999999999996</v>
      </c>
      <c r="E94" s="16">
        <v>-8.5269999999999999E-3</v>
      </c>
    </row>
    <row r="95" spans="1:5">
      <c r="A95" s="81"/>
      <c r="B95" s="13" t="s">
        <v>164</v>
      </c>
      <c r="C95" s="14" t="s">
        <v>1509</v>
      </c>
      <c r="D95" s="15">
        <v>1.6060000000000001E-2</v>
      </c>
      <c r="E95" s="16">
        <v>-0.31809999999999999</v>
      </c>
    </row>
    <row r="96" spans="1:5">
      <c r="A96" s="81"/>
      <c r="B96" s="13" t="s">
        <v>165</v>
      </c>
      <c r="C96" s="14" t="s">
        <v>453</v>
      </c>
      <c r="D96" s="15">
        <v>1.251E-2</v>
      </c>
      <c r="E96" s="16">
        <v>0.23949999999999999</v>
      </c>
    </row>
    <row r="97" spans="1:5">
      <c r="A97" s="81"/>
      <c r="B97" s="13" t="s">
        <v>166</v>
      </c>
      <c r="C97" s="14" t="s">
        <v>1510</v>
      </c>
      <c r="D97" s="15">
        <v>0.4178</v>
      </c>
      <c r="E97" s="16">
        <v>-8.745E-2</v>
      </c>
    </row>
    <row r="98" spans="1:5">
      <c r="A98" s="81"/>
      <c r="B98" s="13" t="s">
        <v>167</v>
      </c>
      <c r="C98" s="14" t="s">
        <v>1511</v>
      </c>
      <c r="D98" s="15">
        <v>0.62219999999999998</v>
      </c>
      <c r="E98" s="16">
        <v>-4.9919999999999999E-2</v>
      </c>
    </row>
    <row r="99" spans="1:5">
      <c r="A99" s="81"/>
      <c r="B99" s="13" t="s">
        <v>168</v>
      </c>
      <c r="C99" s="14" t="s">
        <v>1512</v>
      </c>
      <c r="D99" s="15">
        <v>2.3359999999999999E-2</v>
      </c>
      <c r="E99" s="16">
        <v>-0.42859999999999998</v>
      </c>
    </row>
    <row r="100" spans="1:5">
      <c r="A100" s="81"/>
      <c r="B100" s="13" t="s">
        <v>169</v>
      </c>
      <c r="C100" s="14" t="s">
        <v>1513</v>
      </c>
      <c r="D100" s="15">
        <v>0.61429999999999996</v>
      </c>
      <c r="E100" s="16">
        <v>5.8160000000000003E-2</v>
      </c>
    </row>
    <row r="101" spans="1:5">
      <c r="A101" s="81"/>
      <c r="B101" s="13" t="s">
        <v>170</v>
      </c>
      <c r="C101" s="14" t="s">
        <v>171</v>
      </c>
      <c r="D101" s="15">
        <v>1.5609999999999999E-8</v>
      </c>
      <c r="E101" s="16">
        <v>-0.56120000000000003</v>
      </c>
    </row>
    <row r="102" spans="1:5">
      <c r="A102" s="81"/>
      <c r="B102" s="13" t="s">
        <v>172</v>
      </c>
      <c r="C102" s="14" t="s">
        <v>173</v>
      </c>
      <c r="D102" s="15">
        <v>7.9279999999999997E-4</v>
      </c>
      <c r="E102" s="16">
        <v>-0.35320000000000001</v>
      </c>
    </row>
    <row r="103" spans="1:5">
      <c r="A103" s="81"/>
      <c r="B103" s="20" t="s">
        <v>174</v>
      </c>
      <c r="C103" s="21" t="s">
        <v>175</v>
      </c>
      <c r="D103" s="22">
        <v>8.3270000000000007E-9</v>
      </c>
      <c r="E103" s="23">
        <v>-0.51339999999999997</v>
      </c>
    </row>
    <row r="104" spans="1:5">
      <c r="A104" s="81"/>
      <c r="B104" s="2" t="s">
        <v>1466</v>
      </c>
      <c r="C104" s="2"/>
      <c r="D104" s="2"/>
      <c r="E104" s="2"/>
    </row>
    <row r="105" spans="1:5">
      <c r="A105" s="81"/>
      <c r="B105" s="9" t="s">
        <v>176</v>
      </c>
      <c r="C105" s="10" t="s">
        <v>177</v>
      </c>
      <c r="D105" s="11">
        <v>0.22789999999999999</v>
      </c>
      <c r="E105" s="12">
        <v>-0.10680000000000001</v>
      </c>
    </row>
    <row r="106" spans="1:5">
      <c r="A106" s="81"/>
      <c r="B106" s="13" t="s">
        <v>178</v>
      </c>
      <c r="C106" s="14" t="s">
        <v>179</v>
      </c>
      <c r="D106" s="15">
        <v>1.0970000000000001E-3</v>
      </c>
      <c r="E106" s="16">
        <v>-0.41039999999999999</v>
      </c>
    </row>
    <row r="107" spans="1:5">
      <c r="A107" s="81"/>
      <c r="B107" s="13" t="s">
        <v>180</v>
      </c>
      <c r="C107" s="14" t="s">
        <v>1514</v>
      </c>
      <c r="D107" s="15">
        <v>0.37609999999999999</v>
      </c>
      <c r="E107" s="16">
        <v>-0.10050000000000001</v>
      </c>
    </row>
    <row r="108" spans="1:5">
      <c r="A108" s="81"/>
      <c r="B108" s="13" t="s">
        <v>181</v>
      </c>
      <c r="C108" s="14" t="s">
        <v>182</v>
      </c>
      <c r="D108" s="15">
        <v>1.347E-9</v>
      </c>
      <c r="E108" s="16">
        <v>0.62960000000000005</v>
      </c>
    </row>
    <row r="109" spans="1:5">
      <c r="A109" s="81"/>
      <c r="B109" s="13" t="s">
        <v>183</v>
      </c>
      <c r="C109" s="14" t="s">
        <v>184</v>
      </c>
      <c r="D109" s="15">
        <v>3.9389999999999997E-8</v>
      </c>
      <c r="E109" s="16">
        <v>-0.5605</v>
      </c>
    </row>
    <row r="110" spans="1:5">
      <c r="A110" s="81"/>
      <c r="B110" s="13" t="s">
        <v>185</v>
      </c>
      <c r="C110" s="14" t="s">
        <v>186</v>
      </c>
      <c r="D110" s="15">
        <v>2.9270000000000001E-2</v>
      </c>
      <c r="E110" s="16">
        <v>0.23910000000000001</v>
      </c>
    </row>
    <row r="111" spans="1:5">
      <c r="A111" s="81"/>
      <c r="B111" s="13" t="s">
        <v>187</v>
      </c>
      <c r="C111" s="14" t="s">
        <v>188</v>
      </c>
      <c r="D111" s="15">
        <v>0.53269999999999995</v>
      </c>
      <c r="E111" s="16">
        <v>-9.1069999999999998E-2</v>
      </c>
    </row>
    <row r="112" spans="1:5">
      <c r="A112" s="81"/>
      <c r="B112" s="13" t="s">
        <v>189</v>
      </c>
      <c r="C112" s="14" t="s">
        <v>190</v>
      </c>
      <c r="D112" s="15">
        <v>1.1039999999999999E-2</v>
      </c>
      <c r="E112" s="16">
        <v>-0.33479999999999999</v>
      </c>
    </row>
    <row r="113" spans="1:5">
      <c r="A113" s="81"/>
      <c r="B113" s="13" t="s">
        <v>191</v>
      </c>
      <c r="C113" s="14" t="s">
        <v>192</v>
      </c>
      <c r="D113" s="18">
        <v>0.2465</v>
      </c>
      <c r="E113" s="19">
        <v>0.1439</v>
      </c>
    </row>
    <row r="114" spans="1:5">
      <c r="A114" s="81"/>
      <c r="B114" s="13" t="s">
        <v>193</v>
      </c>
      <c r="C114" s="14" t="s">
        <v>194</v>
      </c>
      <c r="D114" s="15">
        <v>0.97960000000000003</v>
      </c>
      <c r="E114" s="16">
        <v>3.0630000000000002E-3</v>
      </c>
    </row>
    <row r="115" spans="1:5">
      <c r="A115" s="81"/>
      <c r="B115" s="13" t="s">
        <v>195</v>
      </c>
      <c r="C115" s="14" t="s">
        <v>196</v>
      </c>
      <c r="D115" s="15">
        <v>2.0799999999999999E-2</v>
      </c>
      <c r="E115" s="16">
        <v>-0.2157</v>
      </c>
    </row>
    <row r="116" spans="1:5">
      <c r="A116" s="81"/>
      <c r="B116" s="13" t="s">
        <v>197</v>
      </c>
      <c r="C116" s="14" t="s">
        <v>198</v>
      </c>
      <c r="D116" s="15">
        <v>0.67410000000000003</v>
      </c>
      <c r="E116" s="16">
        <v>-5.4390000000000001E-2</v>
      </c>
    </row>
    <row r="117" spans="1:5">
      <c r="A117" s="81"/>
      <c r="B117" s="13" t="s">
        <v>199</v>
      </c>
      <c r="C117" s="14" t="s">
        <v>200</v>
      </c>
      <c r="D117" s="15">
        <v>7.9549999999999992E-6</v>
      </c>
      <c r="E117" s="16">
        <v>-0.64659999999999995</v>
      </c>
    </row>
    <row r="118" spans="1:5">
      <c r="A118" s="81"/>
      <c r="B118" s="13" t="s">
        <v>201</v>
      </c>
      <c r="C118" s="14" t="s">
        <v>202</v>
      </c>
      <c r="D118" s="15">
        <v>0.66600000000000004</v>
      </c>
      <c r="E118" s="16">
        <v>-6.1469999999999997E-2</v>
      </c>
    </row>
    <row r="119" spans="1:5">
      <c r="A119" s="81"/>
      <c r="B119" s="13" t="s">
        <v>203</v>
      </c>
      <c r="C119" s="14" t="s">
        <v>204</v>
      </c>
      <c r="D119" s="15">
        <v>1.7899999999999999E-3</v>
      </c>
      <c r="E119" s="16">
        <v>-0.42230000000000001</v>
      </c>
    </row>
    <row r="120" spans="1:5">
      <c r="A120" s="81"/>
      <c r="B120" s="13" t="s">
        <v>205</v>
      </c>
      <c r="C120" s="14" t="s">
        <v>206</v>
      </c>
      <c r="D120" s="15">
        <v>0.3377</v>
      </c>
      <c r="E120" s="16">
        <v>0.1022</v>
      </c>
    </row>
    <row r="121" spans="1:5">
      <c r="A121" s="81"/>
      <c r="B121" s="13" t="s">
        <v>207</v>
      </c>
      <c r="C121" s="14" t="s">
        <v>208</v>
      </c>
      <c r="D121" s="15">
        <v>3.0000000000000001E-6</v>
      </c>
      <c r="E121" s="16">
        <v>-0.85870000000000002</v>
      </c>
    </row>
    <row r="122" spans="1:5">
      <c r="A122" s="81"/>
      <c r="B122" s="13" t="s">
        <v>209</v>
      </c>
      <c r="C122" s="14" t="s">
        <v>210</v>
      </c>
      <c r="D122" s="15">
        <v>0.56230000000000002</v>
      </c>
      <c r="E122" s="16">
        <v>8.3799999999999999E-2</v>
      </c>
    </row>
    <row r="123" spans="1:5">
      <c r="A123" s="81"/>
      <c r="B123" s="13" t="s">
        <v>211</v>
      </c>
      <c r="C123" s="14" t="s">
        <v>212</v>
      </c>
      <c r="D123" s="15">
        <v>4.3749999999999997E-2</v>
      </c>
      <c r="E123" s="16">
        <v>-0.26</v>
      </c>
    </row>
    <row r="124" spans="1:5">
      <c r="A124" s="81"/>
      <c r="B124" s="13" t="s">
        <v>213</v>
      </c>
      <c r="C124" s="14" t="s">
        <v>214</v>
      </c>
      <c r="D124" s="15">
        <v>0.2336</v>
      </c>
      <c r="E124" s="16">
        <v>-0.12690000000000001</v>
      </c>
    </row>
    <row r="125" spans="1:5">
      <c r="A125" s="81"/>
      <c r="B125" s="13" t="s">
        <v>215</v>
      </c>
      <c r="C125" s="14" t="s">
        <v>216</v>
      </c>
      <c r="D125" s="15">
        <v>0.1013</v>
      </c>
      <c r="E125" s="16">
        <v>-0.21820000000000001</v>
      </c>
    </row>
    <row r="126" spans="1:5">
      <c r="A126" s="81"/>
      <c r="B126" s="13" t="s">
        <v>217</v>
      </c>
      <c r="C126" s="14" t="s">
        <v>218</v>
      </c>
      <c r="D126" s="15">
        <v>0.1062</v>
      </c>
      <c r="E126" s="16">
        <v>-0.81840000000000002</v>
      </c>
    </row>
    <row r="127" spans="1:5">
      <c r="A127" s="81"/>
      <c r="B127" s="13" t="s">
        <v>219</v>
      </c>
      <c r="C127" s="14" t="s">
        <v>220</v>
      </c>
      <c r="D127" s="15">
        <v>0.6089</v>
      </c>
      <c r="E127" s="16">
        <v>-5.4140000000000001E-2</v>
      </c>
    </row>
    <row r="128" spans="1:5">
      <c r="A128" s="81"/>
      <c r="B128" s="13" t="s">
        <v>221</v>
      </c>
      <c r="C128" s="14" t="s">
        <v>222</v>
      </c>
      <c r="D128" s="15">
        <v>2.6110000000000002E-13</v>
      </c>
      <c r="E128" s="16">
        <v>-0.71499999999999997</v>
      </c>
    </row>
    <row r="129" spans="1:5">
      <c r="A129" s="81"/>
      <c r="B129" s="13" t="s">
        <v>223</v>
      </c>
      <c r="C129" s="14" t="s">
        <v>224</v>
      </c>
      <c r="D129" s="15">
        <v>3.346E-3</v>
      </c>
      <c r="E129" s="16">
        <v>0.3165</v>
      </c>
    </row>
    <row r="130" spans="1:5">
      <c r="A130" s="81"/>
      <c r="B130" s="13" t="s">
        <v>225</v>
      </c>
      <c r="C130" s="14" t="s">
        <v>226</v>
      </c>
      <c r="D130" s="15">
        <v>0.2303</v>
      </c>
      <c r="E130" s="16">
        <v>-0.1079</v>
      </c>
    </row>
    <row r="131" spans="1:5">
      <c r="A131" s="81"/>
      <c r="B131" s="13" t="s">
        <v>227</v>
      </c>
      <c r="C131" s="14" t="s">
        <v>228</v>
      </c>
      <c r="D131" s="15">
        <v>1.1659999999999999E-6</v>
      </c>
      <c r="E131" s="16">
        <v>0.85440000000000005</v>
      </c>
    </row>
    <row r="132" spans="1:5">
      <c r="A132" s="81"/>
      <c r="B132" s="13" t="s">
        <v>229</v>
      </c>
      <c r="C132" s="14" t="s">
        <v>230</v>
      </c>
      <c r="D132" s="15">
        <v>0.88419999999999999</v>
      </c>
      <c r="E132" s="16">
        <v>1.677E-2</v>
      </c>
    </row>
    <row r="133" spans="1:5">
      <c r="A133" s="81"/>
      <c r="B133" s="13" t="s">
        <v>231</v>
      </c>
      <c r="C133" s="14" t="s">
        <v>232</v>
      </c>
      <c r="D133" s="15">
        <v>1.0149999999999999E-2</v>
      </c>
      <c r="E133" s="16">
        <v>-0.2959</v>
      </c>
    </row>
    <row r="134" spans="1:5">
      <c r="A134" s="81"/>
      <c r="B134" s="13" t="s">
        <v>233</v>
      </c>
      <c r="C134" s="14" t="s">
        <v>234</v>
      </c>
      <c r="D134" s="15">
        <v>3.542E-3</v>
      </c>
      <c r="E134" s="16">
        <v>0.86619999999999997</v>
      </c>
    </row>
    <row r="135" spans="1:5">
      <c r="A135" s="81"/>
      <c r="B135" s="13" t="s">
        <v>235</v>
      </c>
      <c r="C135" s="14" t="s">
        <v>236</v>
      </c>
      <c r="D135" s="15">
        <v>4.3819999999999998E-2</v>
      </c>
      <c r="E135" s="16">
        <v>0.18890000000000001</v>
      </c>
    </row>
    <row r="136" spans="1:5">
      <c r="A136" s="81"/>
      <c r="B136" s="13" t="s">
        <v>237</v>
      </c>
      <c r="C136" s="14" t="s">
        <v>238</v>
      </c>
      <c r="D136" s="15">
        <v>5.5290000000000003E-7</v>
      </c>
      <c r="E136" s="16">
        <v>-0.504</v>
      </c>
    </row>
    <row r="137" spans="1:5">
      <c r="A137" s="81"/>
      <c r="B137" s="13" t="s">
        <v>239</v>
      </c>
      <c r="C137" s="14" t="s">
        <v>1515</v>
      </c>
      <c r="D137" s="18">
        <v>0.29809999999999998</v>
      </c>
      <c r="E137" s="19">
        <v>-0.2339</v>
      </c>
    </row>
    <row r="138" spans="1:5">
      <c r="A138" s="81"/>
      <c r="B138" s="13" t="s">
        <v>240</v>
      </c>
      <c r="C138" s="14" t="s">
        <v>241</v>
      </c>
      <c r="D138" s="15">
        <v>1.6690000000000001E-5</v>
      </c>
      <c r="E138" s="16">
        <v>0.94710000000000005</v>
      </c>
    </row>
    <row r="139" spans="1:5">
      <c r="A139" s="81"/>
      <c r="B139" s="13" t="s">
        <v>242</v>
      </c>
      <c r="C139" s="14" t="s">
        <v>243</v>
      </c>
      <c r="D139" s="15">
        <v>9.6199999999999994E-5</v>
      </c>
      <c r="E139" s="16">
        <v>-2.17</v>
      </c>
    </row>
    <row r="140" spans="1:5">
      <c r="A140" s="81"/>
      <c r="B140" s="20" t="s">
        <v>244</v>
      </c>
      <c r="C140" s="21" t="s">
        <v>245</v>
      </c>
      <c r="D140" s="22">
        <v>0.57879999999999998</v>
      </c>
      <c r="E140" s="23">
        <v>-5.1249999999999997E-2</v>
      </c>
    </row>
    <row r="141" spans="1:5">
      <c r="A141" s="81"/>
      <c r="B141" s="3" t="s">
        <v>1467</v>
      </c>
      <c r="C141" s="3"/>
      <c r="D141" s="3"/>
      <c r="E141" s="3"/>
    </row>
    <row r="142" spans="1:5">
      <c r="A142" s="81"/>
      <c r="B142" s="9" t="s">
        <v>246</v>
      </c>
      <c r="C142" s="10" t="s">
        <v>247</v>
      </c>
      <c r="D142" s="11">
        <v>8.5960000000000004E-6</v>
      </c>
      <c r="E142" s="12">
        <v>-0.55489999999999995</v>
      </c>
    </row>
    <row r="143" spans="1:5">
      <c r="A143" s="81"/>
      <c r="B143" s="13" t="s">
        <v>248</v>
      </c>
      <c r="C143" s="14" t="s">
        <v>249</v>
      </c>
      <c r="D143" s="15">
        <v>0.88200000000000001</v>
      </c>
      <c r="E143" s="16">
        <v>-1.549E-2</v>
      </c>
    </row>
    <row r="144" spans="1:5">
      <c r="A144" s="81"/>
      <c r="B144" s="13" t="s">
        <v>250</v>
      </c>
      <c r="C144" s="14" t="s">
        <v>251</v>
      </c>
      <c r="D144" s="15">
        <v>0.64459999999999995</v>
      </c>
      <c r="E144" s="16">
        <v>-0.2611</v>
      </c>
    </row>
    <row r="145" spans="1:5">
      <c r="A145" s="81"/>
      <c r="B145" s="13" t="s">
        <v>252</v>
      </c>
      <c r="C145" s="14" t="s">
        <v>253</v>
      </c>
      <c r="D145" s="15">
        <v>0.77400000000000002</v>
      </c>
      <c r="E145" s="16">
        <v>-2.708E-2</v>
      </c>
    </row>
    <row r="146" spans="1:5">
      <c r="A146" s="81"/>
      <c r="B146" s="13" t="s">
        <v>254</v>
      </c>
      <c r="C146" s="14" t="s">
        <v>255</v>
      </c>
      <c r="D146" s="15">
        <v>3.9889999999999999E-4</v>
      </c>
      <c r="E146" s="16">
        <v>-0.34389999999999998</v>
      </c>
    </row>
    <row r="147" spans="1:5">
      <c r="A147" s="81"/>
      <c r="B147" s="13" t="s">
        <v>256</v>
      </c>
      <c r="C147" s="14" t="s">
        <v>257</v>
      </c>
      <c r="D147" s="15">
        <v>1.306E-2</v>
      </c>
      <c r="E147" s="16">
        <v>-0.24249999999999999</v>
      </c>
    </row>
    <row r="148" spans="1:5">
      <c r="A148" s="81"/>
      <c r="B148" s="13" t="s">
        <v>258</v>
      </c>
      <c r="C148" s="14" t="s">
        <v>259</v>
      </c>
      <c r="D148" s="15">
        <v>0.1988</v>
      </c>
      <c r="E148" s="16">
        <v>0.1004</v>
      </c>
    </row>
    <row r="149" spans="1:5">
      <c r="A149" s="81"/>
      <c r="B149" s="13" t="s">
        <v>260</v>
      </c>
      <c r="C149" s="14" t="s">
        <v>1516</v>
      </c>
      <c r="D149" s="18">
        <v>0.84019999999999995</v>
      </c>
      <c r="E149" s="19">
        <v>-1.8499999999999999E-2</v>
      </c>
    </row>
    <row r="150" spans="1:5">
      <c r="A150" s="81"/>
      <c r="B150" s="17" t="s">
        <v>261</v>
      </c>
      <c r="C150" s="14" t="s">
        <v>1517</v>
      </c>
      <c r="D150" s="18">
        <v>4.9750000000000003E-3</v>
      </c>
      <c r="E150" s="19">
        <v>-0.32050000000000001</v>
      </c>
    </row>
    <row r="151" spans="1:5">
      <c r="A151" s="81"/>
      <c r="B151" s="13" t="s">
        <v>262</v>
      </c>
      <c r="C151" s="14" t="s">
        <v>263</v>
      </c>
      <c r="D151" s="15">
        <v>5.6849999999999999E-5</v>
      </c>
      <c r="E151" s="16">
        <v>0.4083</v>
      </c>
    </row>
    <row r="152" spans="1:5">
      <c r="A152" s="81"/>
      <c r="B152" s="13" t="s">
        <v>264</v>
      </c>
      <c r="C152" s="14" t="s">
        <v>265</v>
      </c>
      <c r="D152" s="15">
        <v>7.9799999999999999E-4</v>
      </c>
      <c r="E152" s="16">
        <v>0.35649999999999998</v>
      </c>
    </row>
    <row r="153" spans="1:5">
      <c r="A153" s="81"/>
      <c r="B153" s="13" t="s">
        <v>266</v>
      </c>
      <c r="C153" s="14" t="s">
        <v>267</v>
      </c>
      <c r="D153" s="15">
        <v>4.8550000000000003E-2</v>
      </c>
      <c r="E153" s="16">
        <v>-0.16980000000000001</v>
      </c>
    </row>
    <row r="154" spans="1:5">
      <c r="A154" s="81"/>
      <c r="B154" s="20" t="s">
        <v>268</v>
      </c>
      <c r="C154" s="21" t="s">
        <v>269</v>
      </c>
      <c r="D154" s="22">
        <v>5.8819999999999998E-6</v>
      </c>
      <c r="E154" s="23">
        <v>-0.49149999999999999</v>
      </c>
    </row>
    <row r="155" spans="1:5">
      <c r="A155" s="81"/>
      <c r="B155" s="2" t="s">
        <v>1468</v>
      </c>
      <c r="C155" s="2"/>
      <c r="D155" s="2"/>
      <c r="E155" s="2"/>
    </row>
    <row r="156" spans="1:5">
      <c r="A156" s="81"/>
      <c r="B156" s="9" t="s">
        <v>270</v>
      </c>
      <c r="C156" s="10" t="s">
        <v>271</v>
      </c>
      <c r="D156" s="11">
        <v>5.7419999999999997E-3</v>
      </c>
      <c r="E156" s="12">
        <v>-0.34360000000000002</v>
      </c>
    </row>
    <row r="157" spans="1:5">
      <c r="A157" s="81"/>
      <c r="B157" s="13" t="s">
        <v>272</v>
      </c>
      <c r="C157" s="14" t="s">
        <v>273</v>
      </c>
      <c r="D157" s="15">
        <v>0.27160000000000001</v>
      </c>
      <c r="E157" s="16">
        <v>-0.59109999999999996</v>
      </c>
    </row>
    <row r="158" spans="1:5">
      <c r="A158" s="81"/>
      <c r="B158" s="13" t="s">
        <v>274</v>
      </c>
      <c r="C158" s="14" t="s">
        <v>275</v>
      </c>
      <c r="D158" s="15">
        <v>0.84379999999999999</v>
      </c>
      <c r="E158" s="16">
        <v>2.879E-2</v>
      </c>
    </row>
    <row r="159" spans="1:5">
      <c r="A159" s="81"/>
      <c r="B159" s="13" t="s">
        <v>276</v>
      </c>
      <c r="C159" s="14" t="s">
        <v>277</v>
      </c>
      <c r="D159" s="15">
        <v>4.7639999999999998E-5</v>
      </c>
      <c r="E159" s="16">
        <v>-0.48359999999999997</v>
      </c>
    </row>
    <row r="160" spans="1:5">
      <c r="A160" s="81"/>
      <c r="B160" s="13" t="s">
        <v>278</v>
      </c>
      <c r="C160" s="14" t="s">
        <v>1518</v>
      </c>
      <c r="D160" s="15">
        <v>0.24199999999999999</v>
      </c>
      <c r="E160" s="16">
        <v>-8.9200000000000002E-2</v>
      </c>
    </row>
    <row r="161" spans="1:5">
      <c r="A161" s="81"/>
      <c r="B161" s="13" t="s">
        <v>279</v>
      </c>
      <c r="C161" s="14" t="s">
        <v>1519</v>
      </c>
      <c r="D161" s="15">
        <v>1.4189999999999999E-3</v>
      </c>
      <c r="E161" s="16">
        <v>-0.36470000000000002</v>
      </c>
    </row>
    <row r="162" spans="1:5">
      <c r="A162" s="81"/>
      <c r="B162" s="13" t="s">
        <v>280</v>
      </c>
      <c r="C162" s="14" t="s">
        <v>281</v>
      </c>
      <c r="D162" s="15">
        <v>9.5469999999999995E-4</v>
      </c>
      <c r="E162" s="16">
        <v>-0.36480000000000001</v>
      </c>
    </row>
    <row r="163" spans="1:5">
      <c r="A163" s="81"/>
      <c r="B163" s="17" t="s">
        <v>282</v>
      </c>
      <c r="C163" s="14" t="s">
        <v>283</v>
      </c>
      <c r="D163" s="18">
        <v>0.11840000000000001</v>
      </c>
      <c r="E163" s="19">
        <v>-0.15040000000000001</v>
      </c>
    </row>
    <row r="164" spans="1:5">
      <c r="A164" s="81"/>
      <c r="B164" s="13" t="s">
        <v>284</v>
      </c>
      <c r="C164" s="14" t="s">
        <v>285</v>
      </c>
      <c r="D164" s="15">
        <v>5.9620000000000003E-3</v>
      </c>
      <c r="E164" s="16">
        <v>-0.27329999999999999</v>
      </c>
    </row>
    <row r="165" spans="1:5">
      <c r="A165" s="81"/>
      <c r="B165" s="13" t="s">
        <v>286</v>
      </c>
      <c r="C165" s="14" t="s">
        <v>1520</v>
      </c>
      <c r="D165" s="15">
        <v>0.2964</v>
      </c>
      <c r="E165" s="16">
        <v>-9.3729999999999994E-2</v>
      </c>
    </row>
    <row r="166" spans="1:5">
      <c r="A166" s="81"/>
      <c r="B166" s="17" t="s">
        <v>287</v>
      </c>
      <c r="C166" s="14" t="s">
        <v>1521</v>
      </c>
      <c r="D166" s="18">
        <v>0.2833</v>
      </c>
      <c r="E166" s="19">
        <v>-0.1678</v>
      </c>
    </row>
    <row r="167" spans="1:5">
      <c r="A167" s="81"/>
      <c r="B167" s="13" t="s">
        <v>288</v>
      </c>
      <c r="C167" s="14" t="s">
        <v>289</v>
      </c>
      <c r="D167" s="15">
        <v>0.57330000000000003</v>
      </c>
      <c r="E167" s="16">
        <v>-5.4489999999999997E-2</v>
      </c>
    </row>
    <row r="168" spans="1:5">
      <c r="A168" s="81"/>
      <c r="B168" s="13" t="s">
        <v>290</v>
      </c>
      <c r="C168" s="14" t="s">
        <v>291</v>
      </c>
      <c r="D168" s="15">
        <v>0.43109999999999998</v>
      </c>
      <c r="E168" s="16">
        <v>-9.6780000000000005E-2</v>
      </c>
    </row>
    <row r="169" spans="1:5">
      <c r="A169" s="81"/>
      <c r="B169" s="13" t="s">
        <v>292</v>
      </c>
      <c r="C169" s="14" t="s">
        <v>293</v>
      </c>
      <c r="D169" s="15">
        <v>0.88919999999999999</v>
      </c>
      <c r="E169" s="16">
        <v>-2.0369999999999999E-2</v>
      </c>
    </row>
    <row r="170" spans="1:5">
      <c r="A170" s="81"/>
      <c r="B170" s="13" t="s">
        <v>294</v>
      </c>
      <c r="C170" s="14" t="s">
        <v>295</v>
      </c>
      <c r="D170" s="15">
        <v>1.572E-3</v>
      </c>
      <c r="E170" s="16">
        <v>-0.32229999999999998</v>
      </c>
    </row>
    <row r="171" spans="1:5">
      <c r="A171" s="81"/>
      <c r="B171" s="13" t="s">
        <v>296</v>
      </c>
      <c r="C171" s="14" t="s">
        <v>1522</v>
      </c>
      <c r="D171" s="15">
        <v>0.59399999999999997</v>
      </c>
      <c r="E171" s="16">
        <v>7.5310000000000002E-2</v>
      </c>
    </row>
    <row r="172" spans="1:5">
      <c r="A172" s="81"/>
      <c r="B172" s="13" t="s">
        <v>297</v>
      </c>
      <c r="C172" s="14" t="s">
        <v>298</v>
      </c>
      <c r="D172" s="15">
        <v>0.26869999999999999</v>
      </c>
      <c r="E172" s="16">
        <v>-0.1421</v>
      </c>
    </row>
    <row r="173" spans="1:5">
      <c r="A173" s="81"/>
      <c r="B173" s="24" t="s">
        <v>299</v>
      </c>
      <c r="C173" s="21" t="s">
        <v>1523</v>
      </c>
      <c r="D173" s="25">
        <v>1.804E-3</v>
      </c>
      <c r="E173" s="26">
        <v>-0.31730000000000003</v>
      </c>
    </row>
    <row r="174" spans="1:5">
      <c r="A174" s="81"/>
      <c r="B174" s="3" t="s">
        <v>1469</v>
      </c>
      <c r="C174" s="3"/>
      <c r="D174" s="3"/>
      <c r="E174" s="3"/>
    </row>
    <row r="175" spans="1:5">
      <c r="A175" s="81"/>
      <c r="B175" s="9" t="s">
        <v>300</v>
      </c>
      <c r="C175" s="10" t="s">
        <v>301</v>
      </c>
      <c r="D175" s="11">
        <v>0.50929999999999997</v>
      </c>
      <c r="E175" s="12">
        <v>-5.5710000000000003E-2</v>
      </c>
    </row>
    <row r="176" spans="1:5">
      <c r="A176" s="81"/>
      <c r="B176" s="13" t="s">
        <v>302</v>
      </c>
      <c r="C176" s="14" t="s">
        <v>303</v>
      </c>
      <c r="D176" s="15">
        <v>3.2689999999999998E-14</v>
      </c>
      <c r="E176" s="16">
        <v>1.0029999999999999</v>
      </c>
    </row>
    <row r="177" spans="1:5">
      <c r="A177" s="81"/>
      <c r="B177" s="13" t="s">
        <v>304</v>
      </c>
      <c r="C177" s="14" t="s">
        <v>305</v>
      </c>
      <c r="D177" s="15">
        <v>0.1113</v>
      </c>
      <c r="E177" s="16">
        <v>-0.16450000000000001</v>
      </c>
    </row>
    <row r="178" spans="1:5">
      <c r="A178" s="81"/>
      <c r="B178" s="13" t="s">
        <v>306</v>
      </c>
      <c r="C178" s="14" t="s">
        <v>307</v>
      </c>
      <c r="D178" s="15">
        <v>8.8480000000000003E-2</v>
      </c>
      <c r="E178" s="16">
        <v>0.19270000000000001</v>
      </c>
    </row>
    <row r="179" spans="1:5">
      <c r="A179" s="81"/>
      <c r="B179" s="13" t="s">
        <v>308</v>
      </c>
      <c r="C179" s="14" t="s">
        <v>309</v>
      </c>
      <c r="D179" s="15">
        <v>0.50660000000000005</v>
      </c>
      <c r="E179" s="16">
        <v>6.6739999999999994E-2</v>
      </c>
    </row>
    <row r="180" spans="1:5">
      <c r="A180" s="81"/>
      <c r="B180" s="13" t="s">
        <v>310</v>
      </c>
      <c r="C180" s="14" t="s">
        <v>311</v>
      </c>
      <c r="D180" s="15">
        <v>0.24970000000000001</v>
      </c>
      <c r="E180" s="16">
        <v>-0.14949999999999999</v>
      </c>
    </row>
    <row r="181" spans="1:5">
      <c r="A181" s="81"/>
      <c r="B181" s="13" t="s">
        <v>312</v>
      </c>
      <c r="C181" s="14" t="s">
        <v>313</v>
      </c>
      <c r="D181" s="15">
        <v>0.12230000000000001</v>
      </c>
      <c r="E181" s="16">
        <v>0.22239999999999999</v>
      </c>
    </row>
    <row r="182" spans="1:5">
      <c r="A182" s="81"/>
      <c r="B182" s="13" t="s">
        <v>314</v>
      </c>
      <c r="C182" s="14" t="s">
        <v>315</v>
      </c>
      <c r="D182" s="15">
        <v>0.2167</v>
      </c>
      <c r="E182" s="16">
        <v>0.14560000000000001</v>
      </c>
    </row>
    <row r="183" spans="1:5">
      <c r="A183" s="81"/>
      <c r="B183" s="13" t="s">
        <v>316</v>
      </c>
      <c r="C183" s="14" t="s">
        <v>317</v>
      </c>
      <c r="D183" s="15">
        <v>0.13100000000000001</v>
      </c>
      <c r="E183" s="16">
        <v>-0.13850000000000001</v>
      </c>
    </row>
    <row r="184" spans="1:5">
      <c r="A184" s="81"/>
      <c r="B184" s="13" t="s">
        <v>318</v>
      </c>
      <c r="C184" s="14" t="s">
        <v>319</v>
      </c>
      <c r="D184" s="15">
        <v>0.54459999999999997</v>
      </c>
      <c r="E184" s="16">
        <v>-8.7870000000000004E-2</v>
      </c>
    </row>
    <row r="185" spans="1:5">
      <c r="A185" s="81"/>
      <c r="B185" s="13" t="s">
        <v>320</v>
      </c>
      <c r="C185" s="14" t="s">
        <v>321</v>
      </c>
      <c r="D185" s="15">
        <v>0.5232</v>
      </c>
      <c r="E185" s="16">
        <v>7.3150000000000007E-2</v>
      </c>
    </row>
    <row r="186" spans="1:5">
      <c r="A186" s="81"/>
      <c r="B186" s="13" t="s">
        <v>322</v>
      </c>
      <c r="C186" s="14" t="s">
        <v>323</v>
      </c>
      <c r="D186" s="15">
        <v>0.31269999999999998</v>
      </c>
      <c r="E186" s="16">
        <v>0.1135</v>
      </c>
    </row>
    <row r="187" spans="1:5">
      <c r="A187" s="81"/>
      <c r="B187" s="13" t="s">
        <v>324</v>
      </c>
      <c r="C187" s="14" t="s">
        <v>325</v>
      </c>
      <c r="D187" s="15">
        <v>1.2999999999999999E-3</v>
      </c>
      <c r="E187" s="16">
        <v>0.39700000000000002</v>
      </c>
    </row>
    <row r="188" spans="1:5">
      <c r="A188" s="81"/>
      <c r="B188" s="13" t="s">
        <v>326</v>
      </c>
      <c r="C188" s="14" t="s">
        <v>327</v>
      </c>
      <c r="D188" s="15">
        <v>9.5140000000000002E-2</v>
      </c>
      <c r="E188" s="16">
        <v>-0.16350000000000001</v>
      </c>
    </row>
    <row r="189" spans="1:5">
      <c r="A189" s="81"/>
      <c r="B189" s="13" t="s">
        <v>328</v>
      </c>
      <c r="C189" s="14" t="s">
        <v>329</v>
      </c>
      <c r="D189" s="15">
        <v>9.7429999999999993E-7</v>
      </c>
      <c r="E189" s="16">
        <v>-0.44779999999999998</v>
      </c>
    </row>
    <row r="190" spans="1:5">
      <c r="A190" s="81"/>
      <c r="B190" s="13" t="s">
        <v>330</v>
      </c>
      <c r="C190" s="14" t="s">
        <v>331</v>
      </c>
      <c r="D190" s="15">
        <v>2.3529999999999999E-2</v>
      </c>
      <c r="E190" s="16">
        <v>-0.21929999999999999</v>
      </c>
    </row>
    <row r="191" spans="1:5">
      <c r="A191" s="81"/>
      <c r="B191" s="13" t="s">
        <v>332</v>
      </c>
      <c r="C191" s="14" t="s">
        <v>333</v>
      </c>
      <c r="D191" s="15">
        <v>2.6480000000000001E-5</v>
      </c>
      <c r="E191" s="16">
        <v>-0.35649999999999998</v>
      </c>
    </row>
    <row r="192" spans="1:5">
      <c r="A192" s="81"/>
      <c r="B192" s="13" t="s">
        <v>334</v>
      </c>
      <c r="C192" s="14" t="s">
        <v>335</v>
      </c>
      <c r="D192" s="15">
        <v>1.004E-4</v>
      </c>
      <c r="E192" s="16">
        <v>-0.50049999999999994</v>
      </c>
    </row>
    <row r="193" spans="1:5">
      <c r="A193" s="81"/>
      <c r="B193" s="13" t="s">
        <v>336</v>
      </c>
      <c r="C193" s="14" t="s">
        <v>337</v>
      </c>
      <c r="D193" s="15">
        <v>7.8630000000000005E-2</v>
      </c>
      <c r="E193" s="16">
        <v>-0.24010000000000001</v>
      </c>
    </row>
    <row r="194" spans="1:5">
      <c r="A194" s="81"/>
      <c r="B194" s="13" t="s">
        <v>338</v>
      </c>
      <c r="C194" s="14" t="s">
        <v>1524</v>
      </c>
      <c r="D194" s="18">
        <v>6.0990000000000003E-2</v>
      </c>
      <c r="E194" s="19">
        <v>0.29139999999999999</v>
      </c>
    </row>
    <row r="195" spans="1:5">
      <c r="A195" s="81"/>
      <c r="B195" s="13" t="s">
        <v>339</v>
      </c>
      <c r="C195" s="14" t="s">
        <v>1525</v>
      </c>
      <c r="D195" s="18">
        <v>0.129</v>
      </c>
      <c r="E195" s="19">
        <v>-0.1421</v>
      </c>
    </row>
    <row r="196" spans="1:5">
      <c r="A196" s="81"/>
      <c r="B196" s="13" t="s">
        <v>340</v>
      </c>
      <c r="C196" s="14" t="s">
        <v>1526</v>
      </c>
      <c r="D196" s="18">
        <v>0.48099999999999998</v>
      </c>
      <c r="E196" s="19">
        <v>1.079</v>
      </c>
    </row>
    <row r="197" spans="1:5">
      <c r="A197" s="81"/>
      <c r="B197" s="20" t="s">
        <v>341</v>
      </c>
      <c r="C197" s="21" t="s">
        <v>342</v>
      </c>
      <c r="D197" s="22">
        <v>1.004E-2</v>
      </c>
      <c r="E197" s="23">
        <v>-0.2316</v>
      </c>
    </row>
    <row r="198" spans="1:5">
      <c r="A198" s="81"/>
      <c r="B198" s="2" t="s">
        <v>1470</v>
      </c>
      <c r="C198" s="2"/>
      <c r="D198" s="2"/>
      <c r="E198" s="2"/>
    </row>
    <row r="199" spans="1:5">
      <c r="A199" s="81"/>
      <c r="B199" s="9" t="s">
        <v>343</v>
      </c>
      <c r="C199" s="10" t="s">
        <v>1527</v>
      </c>
      <c r="D199" s="27">
        <v>0.65910000000000002</v>
      </c>
      <c r="E199" s="28">
        <v>-2.5470000000000002</v>
      </c>
    </row>
    <row r="200" spans="1:5">
      <c r="A200" s="81"/>
      <c r="B200" s="13" t="s">
        <v>344</v>
      </c>
      <c r="C200" s="14" t="s">
        <v>1528</v>
      </c>
      <c r="D200" s="15">
        <v>0.15920000000000001</v>
      </c>
      <c r="E200" s="16">
        <v>0.21190000000000001</v>
      </c>
    </row>
    <row r="201" spans="1:5">
      <c r="A201" s="81"/>
      <c r="B201" s="13" t="s">
        <v>345</v>
      </c>
      <c r="C201" s="14" t="s">
        <v>1529</v>
      </c>
      <c r="D201" s="15">
        <v>8.3280000000000003E-3</v>
      </c>
      <c r="E201" s="16">
        <v>0.37380000000000002</v>
      </c>
    </row>
    <row r="202" spans="1:5">
      <c r="A202" s="81"/>
      <c r="B202" s="13" t="s">
        <v>346</v>
      </c>
      <c r="C202" s="14" t="s">
        <v>1530</v>
      </c>
      <c r="D202" s="15">
        <v>0.3921</v>
      </c>
      <c r="E202" s="16">
        <v>-0.27260000000000001</v>
      </c>
    </row>
    <row r="203" spans="1:5">
      <c r="A203" s="81"/>
      <c r="B203" s="13" t="s">
        <v>347</v>
      </c>
      <c r="C203" s="14" t="s">
        <v>1531</v>
      </c>
      <c r="D203" s="18">
        <v>9.3429999999999999E-2</v>
      </c>
      <c r="E203" s="19">
        <v>-0.15010000000000001</v>
      </c>
    </row>
    <row r="204" spans="1:5">
      <c r="A204" s="81"/>
      <c r="B204" s="13" t="s">
        <v>348</v>
      </c>
      <c r="C204" s="14" t="s">
        <v>349</v>
      </c>
      <c r="D204" s="15">
        <v>1.377E-8</v>
      </c>
      <c r="E204" s="16">
        <v>-1.956</v>
      </c>
    </row>
    <row r="205" spans="1:5">
      <c r="A205" s="81"/>
      <c r="B205" s="13" t="s">
        <v>350</v>
      </c>
      <c r="C205" s="14" t="s">
        <v>1532</v>
      </c>
      <c r="D205" s="18">
        <v>9.8700000000000004E-7</v>
      </c>
      <c r="E205" s="19">
        <v>-0.56850000000000001</v>
      </c>
    </row>
    <row r="206" spans="1:5">
      <c r="A206" s="81"/>
      <c r="B206" s="13" t="s">
        <v>351</v>
      </c>
      <c r="C206" s="14" t="s">
        <v>1533</v>
      </c>
      <c r="D206" s="18">
        <v>0.72219999999999995</v>
      </c>
      <c r="E206" s="19">
        <v>3.986E-2</v>
      </c>
    </row>
    <row r="207" spans="1:5">
      <c r="A207" s="81"/>
      <c r="B207" s="29" t="s">
        <v>352</v>
      </c>
      <c r="C207" s="14" t="s">
        <v>1535</v>
      </c>
      <c r="D207" s="18">
        <v>0.1668</v>
      </c>
      <c r="E207" s="19">
        <v>0.14069999999999999</v>
      </c>
    </row>
    <row r="208" spans="1:5">
      <c r="A208" s="81"/>
      <c r="B208" s="29" t="s">
        <v>353</v>
      </c>
      <c r="C208" s="14" t="s">
        <v>1534</v>
      </c>
      <c r="D208" s="18">
        <v>0.22389999999999999</v>
      </c>
      <c r="E208" s="19">
        <v>0.1288</v>
      </c>
    </row>
    <row r="209" spans="1:5">
      <c r="A209" s="81"/>
      <c r="B209" s="29" t="s">
        <v>354</v>
      </c>
      <c r="C209" s="14" t="s">
        <v>1536</v>
      </c>
      <c r="D209" s="18">
        <v>0.10630000000000001</v>
      </c>
      <c r="E209" s="19">
        <v>-0.2959</v>
      </c>
    </row>
    <row r="210" spans="1:5">
      <c r="A210" s="81"/>
      <c r="B210" s="29" t="s">
        <v>355</v>
      </c>
      <c r="C210" s="14" t="s">
        <v>1537</v>
      </c>
      <c r="D210" s="18">
        <v>0.12620000000000001</v>
      </c>
      <c r="E210" s="19">
        <v>0.20499999999999999</v>
      </c>
    </row>
    <row r="211" spans="1:5">
      <c r="A211" s="81"/>
      <c r="B211" s="29" t="s">
        <v>356</v>
      </c>
      <c r="C211" s="14" t="s">
        <v>1538</v>
      </c>
      <c r="D211" s="18">
        <v>0.86899999999999999</v>
      </c>
      <c r="E211" s="19">
        <v>-0.15579999999999999</v>
      </c>
    </row>
    <row r="212" spans="1:5">
      <c r="A212" s="81"/>
      <c r="B212" s="13" t="s">
        <v>357</v>
      </c>
      <c r="C212" s="14" t="s">
        <v>1539</v>
      </c>
      <c r="D212" s="18">
        <v>7.5689999999999993E-2</v>
      </c>
      <c r="E212" s="19">
        <v>-0.14799999999999999</v>
      </c>
    </row>
    <row r="213" spans="1:5">
      <c r="A213" s="81"/>
      <c r="B213" s="20" t="s">
        <v>358</v>
      </c>
      <c r="C213" s="21" t="s">
        <v>1540</v>
      </c>
      <c r="D213" s="25">
        <v>0.42220000000000002</v>
      </c>
      <c r="E213" s="26">
        <v>7.3419999999999999E-2</v>
      </c>
    </row>
    <row r="214" spans="1:5">
      <c r="A214" s="81"/>
      <c r="B214" s="92" t="s">
        <v>1942</v>
      </c>
      <c r="C214" s="92"/>
      <c r="D214" s="92"/>
      <c r="E214" s="92"/>
    </row>
    <row r="215" spans="1:5">
      <c r="A215" s="81"/>
      <c r="B215" s="4" t="s">
        <v>1471</v>
      </c>
      <c r="C215" s="4"/>
      <c r="D215" s="4"/>
      <c r="E215" s="4"/>
    </row>
    <row r="216" spans="1:5">
      <c r="A216" s="81"/>
      <c r="B216" s="30" t="s">
        <v>360</v>
      </c>
      <c r="C216" s="10" t="s">
        <v>443</v>
      </c>
      <c r="D216" s="11">
        <v>0.50980000000000003</v>
      </c>
      <c r="E216" s="12">
        <v>7.8839999999999993E-2</v>
      </c>
    </row>
    <row r="217" spans="1:5">
      <c r="A217" s="81"/>
      <c r="B217" s="29" t="s">
        <v>361</v>
      </c>
      <c r="C217" s="14" t="s">
        <v>444</v>
      </c>
      <c r="D217" s="15">
        <v>0.1055</v>
      </c>
      <c r="E217" s="16">
        <v>0.19270000000000001</v>
      </c>
    </row>
    <row r="218" spans="1:5">
      <c r="A218" s="81"/>
      <c r="B218" s="29" t="s">
        <v>362</v>
      </c>
      <c r="C218" s="14" t="s">
        <v>445</v>
      </c>
      <c r="D218" s="15">
        <v>0.47270000000000001</v>
      </c>
      <c r="E218" s="16">
        <v>-0.09</v>
      </c>
    </row>
    <row r="219" spans="1:5">
      <c r="A219" s="81"/>
      <c r="B219" s="29" t="s">
        <v>363</v>
      </c>
      <c r="C219" s="14" t="s">
        <v>446</v>
      </c>
      <c r="D219" s="15">
        <v>5.6629999999999996E-3</v>
      </c>
      <c r="E219" s="16">
        <v>0.46139999999999998</v>
      </c>
    </row>
    <row r="220" spans="1:5">
      <c r="A220" s="81"/>
      <c r="B220" s="29" t="s">
        <v>364</v>
      </c>
      <c r="C220" s="14" t="s">
        <v>447</v>
      </c>
      <c r="D220" s="15">
        <v>2.7980000000000002E-4</v>
      </c>
      <c r="E220" s="16">
        <v>-1.0960000000000001</v>
      </c>
    </row>
    <row r="221" spans="1:5">
      <c r="A221" s="81"/>
      <c r="B221" s="29" t="s">
        <v>365</v>
      </c>
      <c r="C221" s="14" t="s">
        <v>447</v>
      </c>
      <c r="D221" s="15">
        <v>2.287E-3</v>
      </c>
      <c r="E221" s="16">
        <v>0.41770000000000002</v>
      </c>
    </row>
    <row r="222" spans="1:5">
      <c r="A222" s="81"/>
      <c r="B222" s="29" t="s">
        <v>366</v>
      </c>
      <c r="C222" s="14" t="s">
        <v>448</v>
      </c>
      <c r="D222" s="15">
        <v>5.1330000000000004E-3</v>
      </c>
      <c r="E222" s="16">
        <v>-0.34420000000000001</v>
      </c>
    </row>
    <row r="223" spans="1:5">
      <c r="A223" s="81"/>
      <c r="B223" s="29" t="s">
        <v>367</v>
      </c>
      <c r="C223" s="14" t="s">
        <v>449</v>
      </c>
      <c r="D223" s="15">
        <v>0.25359999999999999</v>
      </c>
      <c r="E223" s="16">
        <v>-0.1166</v>
      </c>
    </row>
    <row r="224" spans="1:5">
      <c r="A224" s="81"/>
      <c r="B224" s="29" t="s">
        <v>368</v>
      </c>
      <c r="C224" s="14" t="s">
        <v>450</v>
      </c>
      <c r="D224" s="15">
        <v>0.49569999999999997</v>
      </c>
      <c r="E224" s="16">
        <v>-0.1027</v>
      </c>
    </row>
    <row r="225" spans="1:5">
      <c r="A225" s="81"/>
      <c r="B225" s="29" t="s">
        <v>369</v>
      </c>
      <c r="C225" s="14" t="s">
        <v>451</v>
      </c>
      <c r="D225" s="15">
        <v>1.138E-10</v>
      </c>
      <c r="E225" s="16">
        <v>-1.1140000000000001</v>
      </c>
    </row>
    <row r="226" spans="1:5">
      <c r="A226" s="81"/>
      <c r="B226" s="29" t="s">
        <v>370</v>
      </c>
      <c r="C226" s="14" t="s">
        <v>452</v>
      </c>
      <c r="D226" s="15">
        <v>2.2269999999999999E-4</v>
      </c>
      <c r="E226" s="16">
        <v>0.34060000000000001</v>
      </c>
    </row>
    <row r="227" spans="1:5">
      <c r="A227" s="81"/>
      <c r="B227" s="29" t="s">
        <v>165</v>
      </c>
      <c r="C227" s="14" t="s">
        <v>453</v>
      </c>
      <c r="D227" s="15">
        <v>1.251E-2</v>
      </c>
      <c r="E227" s="16">
        <v>0.23949999999999999</v>
      </c>
    </row>
    <row r="228" spans="1:5">
      <c r="A228" s="81"/>
      <c r="B228" s="29" t="s">
        <v>137</v>
      </c>
      <c r="C228" s="14" t="s">
        <v>138</v>
      </c>
      <c r="D228" s="15">
        <v>1.786E-11</v>
      </c>
      <c r="E228" s="16">
        <v>-0.79920000000000002</v>
      </c>
    </row>
    <row r="229" spans="1:5">
      <c r="A229" s="81"/>
      <c r="B229" s="29" t="s">
        <v>371</v>
      </c>
      <c r="C229" s="14" t="s">
        <v>454</v>
      </c>
      <c r="D229" s="15">
        <v>0.90110000000000001</v>
      </c>
      <c r="E229" s="16">
        <v>1.529E-2</v>
      </c>
    </row>
    <row r="230" spans="1:5">
      <c r="A230" s="81"/>
      <c r="B230" s="29" t="s">
        <v>116</v>
      </c>
      <c r="C230" s="14" t="s">
        <v>117</v>
      </c>
      <c r="D230" s="15">
        <v>0.73160000000000003</v>
      </c>
      <c r="E230" s="16">
        <v>2.6870000000000002E-2</v>
      </c>
    </row>
    <row r="231" spans="1:5">
      <c r="A231" s="81"/>
      <c r="B231" s="29" t="s">
        <v>372</v>
      </c>
      <c r="C231" s="14" t="s">
        <v>455</v>
      </c>
      <c r="D231" s="15">
        <v>0.55410000000000004</v>
      </c>
      <c r="E231" s="16">
        <v>-6.8739999999999996E-2</v>
      </c>
    </row>
    <row r="232" spans="1:5">
      <c r="A232" s="81"/>
      <c r="B232" s="29" t="s">
        <v>129</v>
      </c>
      <c r="C232" s="14" t="s">
        <v>130</v>
      </c>
      <c r="D232" s="15">
        <v>1.57E-6</v>
      </c>
      <c r="E232" s="16">
        <v>-0.4405</v>
      </c>
    </row>
    <row r="233" spans="1:5">
      <c r="A233" s="81"/>
      <c r="B233" s="29" t="s">
        <v>373</v>
      </c>
      <c r="C233" s="14" t="s">
        <v>456</v>
      </c>
      <c r="D233" s="15">
        <v>0.1893</v>
      </c>
      <c r="E233" s="16">
        <v>-0.11210000000000001</v>
      </c>
    </row>
    <row r="234" spans="1:5">
      <c r="A234" s="81"/>
      <c r="B234" s="29" t="s">
        <v>374</v>
      </c>
      <c r="C234" s="14" t="s">
        <v>457</v>
      </c>
      <c r="D234" s="15">
        <v>0.2387</v>
      </c>
      <c r="E234" s="16">
        <v>-0.1368</v>
      </c>
    </row>
    <row r="235" spans="1:5">
      <c r="A235" s="81"/>
      <c r="B235" s="29" t="s">
        <v>131</v>
      </c>
      <c r="C235" s="14" t="s">
        <v>132</v>
      </c>
      <c r="D235" s="15">
        <v>1.0059999999999999E-3</v>
      </c>
      <c r="E235" s="16">
        <v>-0.79069999999999996</v>
      </c>
    </row>
    <row r="236" spans="1:5">
      <c r="A236" s="81"/>
      <c r="B236" s="29" t="s">
        <v>133</v>
      </c>
      <c r="C236" s="14" t="s">
        <v>134</v>
      </c>
      <c r="D236" s="15">
        <v>1.3390000000000001E-2</v>
      </c>
      <c r="E236" s="16">
        <v>-0.26290000000000002</v>
      </c>
    </row>
    <row r="237" spans="1:5">
      <c r="A237" s="81"/>
      <c r="B237" s="29" t="s">
        <v>375</v>
      </c>
      <c r="C237" s="14" t="s">
        <v>458</v>
      </c>
      <c r="D237" s="15">
        <v>0.22689999999999999</v>
      </c>
      <c r="E237" s="16">
        <v>-0.1308</v>
      </c>
    </row>
    <row r="238" spans="1:5">
      <c r="A238" s="81"/>
      <c r="B238" s="29" t="s">
        <v>376</v>
      </c>
      <c r="C238" s="14" t="s">
        <v>459</v>
      </c>
      <c r="D238" s="15">
        <v>3.3409999999999998E-3</v>
      </c>
      <c r="E238" s="16">
        <v>0.27300000000000002</v>
      </c>
    </row>
    <row r="239" spans="1:5">
      <c r="A239" s="81"/>
      <c r="B239" s="29" t="s">
        <v>377</v>
      </c>
      <c r="C239" s="14" t="s">
        <v>460</v>
      </c>
      <c r="D239" s="15">
        <v>5.1540000000000001E-6</v>
      </c>
      <c r="E239" s="16">
        <v>0.60580000000000001</v>
      </c>
    </row>
    <row r="240" spans="1:5">
      <c r="A240" s="81"/>
      <c r="B240" s="29" t="s">
        <v>118</v>
      </c>
      <c r="C240" s="14" t="s">
        <v>119</v>
      </c>
      <c r="D240" s="15">
        <v>1.0280000000000001E-3</v>
      </c>
      <c r="E240" s="16">
        <v>-0.32719999999999999</v>
      </c>
    </row>
    <row r="241" spans="1:5">
      <c r="A241" s="81"/>
      <c r="B241" s="29" t="s">
        <v>120</v>
      </c>
      <c r="C241" s="14" t="s">
        <v>121</v>
      </c>
      <c r="D241" s="15">
        <v>7.627E-5</v>
      </c>
      <c r="E241" s="16">
        <v>-0.43580000000000002</v>
      </c>
    </row>
    <row r="242" spans="1:5">
      <c r="A242" s="81"/>
      <c r="B242" s="29" t="s">
        <v>378</v>
      </c>
      <c r="C242" s="14" t="s">
        <v>461</v>
      </c>
      <c r="D242" s="15">
        <v>5.2749999999999998E-2</v>
      </c>
      <c r="E242" s="16">
        <v>-0.1709</v>
      </c>
    </row>
    <row r="243" spans="1:5">
      <c r="A243" s="81"/>
      <c r="B243" s="29" t="s">
        <v>122</v>
      </c>
      <c r="C243" s="14" t="s">
        <v>123</v>
      </c>
      <c r="D243" s="15">
        <v>1.5020000000000001E-3</v>
      </c>
      <c r="E243" s="16">
        <v>-0.37680000000000002</v>
      </c>
    </row>
    <row r="244" spans="1:5">
      <c r="A244" s="81"/>
      <c r="B244" s="31" t="s">
        <v>379</v>
      </c>
      <c r="C244" s="21" t="s">
        <v>462</v>
      </c>
      <c r="D244" s="22">
        <v>9.9999999999999998E-20</v>
      </c>
      <c r="E244" s="23">
        <v>-0.98240000000000005</v>
      </c>
    </row>
    <row r="245" spans="1:5">
      <c r="A245" s="81"/>
      <c r="B245" s="4" t="s">
        <v>1472</v>
      </c>
      <c r="C245" s="4"/>
      <c r="D245" s="4"/>
      <c r="E245" s="4"/>
    </row>
    <row r="246" spans="1:5">
      <c r="A246" s="81"/>
      <c r="B246" s="30" t="s">
        <v>380</v>
      </c>
      <c r="C246" s="10" t="s">
        <v>463</v>
      </c>
      <c r="D246" s="11">
        <v>0.42630000000000001</v>
      </c>
      <c r="E246" s="12">
        <v>-7.9070000000000001E-2</v>
      </c>
    </row>
    <row r="247" spans="1:5">
      <c r="A247" s="81"/>
      <c r="B247" s="29" t="s">
        <v>381</v>
      </c>
      <c r="C247" s="14" t="s">
        <v>464</v>
      </c>
      <c r="D247" s="15">
        <v>2.3159999999999998E-5</v>
      </c>
      <c r="E247" s="16">
        <v>-0.39850000000000002</v>
      </c>
    </row>
    <row r="248" spans="1:5">
      <c r="A248" s="81"/>
      <c r="B248" s="29" t="s">
        <v>382</v>
      </c>
      <c r="C248" s="14" t="s">
        <v>465</v>
      </c>
      <c r="D248" s="15">
        <v>0.29409999999999997</v>
      </c>
      <c r="E248" s="16">
        <v>9.4369999999999996E-2</v>
      </c>
    </row>
    <row r="249" spans="1:5">
      <c r="A249" s="81"/>
      <c r="B249" s="29" t="s">
        <v>383</v>
      </c>
      <c r="C249" s="14" t="s">
        <v>466</v>
      </c>
      <c r="D249" s="15">
        <v>9.3100000000000002E-2</v>
      </c>
      <c r="E249" s="16">
        <v>0.16880000000000001</v>
      </c>
    </row>
    <row r="250" spans="1:5">
      <c r="A250" s="81"/>
      <c r="B250" s="29" t="s">
        <v>384</v>
      </c>
      <c r="C250" s="14" t="s">
        <v>467</v>
      </c>
      <c r="D250" s="15">
        <v>3.1280000000000001E-3</v>
      </c>
      <c r="E250" s="16">
        <v>-0.5222</v>
      </c>
    </row>
    <row r="251" spans="1:5">
      <c r="A251" s="81"/>
      <c r="B251" s="29" t="s">
        <v>223</v>
      </c>
      <c r="C251" s="14" t="s">
        <v>224</v>
      </c>
      <c r="D251" s="15">
        <v>3.346E-3</v>
      </c>
      <c r="E251" s="16">
        <v>0.3165</v>
      </c>
    </row>
    <row r="252" spans="1:5">
      <c r="A252" s="81"/>
      <c r="B252" s="29" t="s">
        <v>385</v>
      </c>
      <c r="C252" s="14" t="s">
        <v>468</v>
      </c>
      <c r="D252" s="15">
        <v>3.7130000000000003E-2</v>
      </c>
      <c r="E252" s="16">
        <v>0.28420000000000001</v>
      </c>
    </row>
    <row r="253" spans="1:5">
      <c r="A253" s="81"/>
      <c r="B253" s="29" t="s">
        <v>386</v>
      </c>
      <c r="C253" s="14" t="s">
        <v>469</v>
      </c>
      <c r="D253" s="15">
        <v>2.2179999999999999E-7</v>
      </c>
      <c r="E253" s="16">
        <v>-0.5897</v>
      </c>
    </row>
    <row r="254" spans="1:5">
      <c r="A254" s="81"/>
      <c r="B254" s="29" t="s">
        <v>387</v>
      </c>
      <c r="C254" s="14" t="s">
        <v>470</v>
      </c>
      <c r="D254" s="15">
        <v>0.1187</v>
      </c>
      <c r="E254" s="16">
        <v>-0.1716</v>
      </c>
    </row>
    <row r="255" spans="1:5">
      <c r="A255" s="81"/>
      <c r="B255" s="29" t="s">
        <v>388</v>
      </c>
      <c r="C255" s="14" t="s">
        <v>471</v>
      </c>
      <c r="D255" s="15">
        <v>6.2179999999999996E-3</v>
      </c>
      <c r="E255" s="16">
        <v>0.29609999999999997</v>
      </c>
    </row>
    <row r="256" spans="1:5">
      <c r="A256" s="81"/>
      <c r="B256" s="29" t="s">
        <v>124</v>
      </c>
      <c r="C256" s="14" t="s">
        <v>125</v>
      </c>
      <c r="D256" s="15">
        <v>4.8750000000000002E-2</v>
      </c>
      <c r="E256" s="16">
        <v>-0.27060000000000001</v>
      </c>
    </row>
    <row r="257" spans="1:5">
      <c r="A257" s="81"/>
      <c r="B257" s="29" t="s">
        <v>126</v>
      </c>
      <c r="C257" s="14" t="s">
        <v>472</v>
      </c>
      <c r="D257" s="15">
        <v>0.71609999999999996</v>
      </c>
      <c r="E257" s="16">
        <v>-3.6729999999999999E-2</v>
      </c>
    </row>
    <row r="258" spans="1:5">
      <c r="A258" s="81"/>
      <c r="B258" s="29" t="s">
        <v>127</v>
      </c>
      <c r="C258" s="14" t="s">
        <v>473</v>
      </c>
      <c r="D258" s="15">
        <v>4.505E-2</v>
      </c>
      <c r="E258" s="16">
        <v>-0.20430000000000001</v>
      </c>
    </row>
    <row r="259" spans="1:5">
      <c r="A259" s="81"/>
      <c r="B259" s="29" t="s">
        <v>389</v>
      </c>
      <c r="C259" s="14" t="s">
        <v>474</v>
      </c>
      <c r="D259" s="15">
        <v>0.14630000000000001</v>
      </c>
      <c r="E259" s="16">
        <v>0.19339999999999999</v>
      </c>
    </row>
    <row r="260" spans="1:5">
      <c r="A260" s="81"/>
      <c r="B260" s="31" t="s">
        <v>390</v>
      </c>
      <c r="C260" s="21" t="s">
        <v>475</v>
      </c>
      <c r="D260" s="22">
        <v>2.9460000000000001E-4</v>
      </c>
      <c r="E260" s="23">
        <v>-0.44</v>
      </c>
    </row>
    <row r="261" spans="1:5">
      <c r="A261" s="81"/>
      <c r="B261" s="4" t="s">
        <v>1473</v>
      </c>
      <c r="C261" s="4"/>
      <c r="D261" s="4"/>
      <c r="E261" s="4"/>
    </row>
    <row r="262" spans="1:5">
      <c r="A262" s="81"/>
      <c r="B262" s="30" t="s">
        <v>391</v>
      </c>
      <c r="C262" s="10" t="s">
        <v>476</v>
      </c>
      <c r="D262" s="11">
        <v>2.3330000000000001E-20</v>
      </c>
      <c r="E262" s="12">
        <v>0.96199999999999997</v>
      </c>
    </row>
    <row r="263" spans="1:5">
      <c r="A263" s="81"/>
      <c r="B263" s="29" t="s">
        <v>392</v>
      </c>
      <c r="C263" s="14" t="s">
        <v>477</v>
      </c>
      <c r="D263" s="15">
        <v>2.9870000000000001E-3</v>
      </c>
      <c r="E263" s="16">
        <v>-0.4501</v>
      </c>
    </row>
    <row r="264" spans="1:5">
      <c r="A264" s="81"/>
      <c r="B264" s="29" t="s">
        <v>393</v>
      </c>
      <c r="C264" s="14" t="s">
        <v>478</v>
      </c>
      <c r="D264" s="15">
        <v>0.93049999999999999</v>
      </c>
      <c r="E264" s="16">
        <v>-1.218E-2</v>
      </c>
    </row>
    <row r="265" spans="1:5">
      <c r="A265" s="81"/>
      <c r="B265" s="29" t="s">
        <v>394</v>
      </c>
      <c r="C265" s="14" t="s">
        <v>479</v>
      </c>
      <c r="D265" s="15">
        <v>1.707E-8</v>
      </c>
      <c r="E265" s="16">
        <v>-0.8417</v>
      </c>
    </row>
    <row r="266" spans="1:5">
      <c r="A266" s="81"/>
      <c r="B266" s="29" t="s">
        <v>395</v>
      </c>
      <c r="C266" s="14" t="s">
        <v>480</v>
      </c>
      <c r="D266" s="15">
        <v>0.57089999999999996</v>
      </c>
      <c r="E266" s="16">
        <v>-7.9380000000000006E-2</v>
      </c>
    </row>
    <row r="267" spans="1:5">
      <c r="A267" s="81"/>
      <c r="B267" s="29" t="s">
        <v>336</v>
      </c>
      <c r="C267" s="14" t="s">
        <v>337</v>
      </c>
      <c r="D267" s="15">
        <v>7.8630000000000005E-2</v>
      </c>
      <c r="E267" s="16">
        <v>-0.24010000000000001</v>
      </c>
    </row>
    <row r="268" spans="1:5">
      <c r="A268" s="81"/>
      <c r="B268" s="29" t="s">
        <v>396</v>
      </c>
      <c r="C268" s="14" t="s">
        <v>481</v>
      </c>
      <c r="D268" s="15">
        <v>0.22650000000000001</v>
      </c>
      <c r="E268" s="16">
        <v>0.17730000000000001</v>
      </c>
    </row>
    <row r="269" spans="1:5">
      <c r="A269" s="81"/>
      <c r="B269" s="29" t="s">
        <v>397</v>
      </c>
      <c r="C269" s="14" t="s">
        <v>482</v>
      </c>
      <c r="D269" s="15">
        <v>2.2070000000000002E-3</v>
      </c>
      <c r="E269" s="16">
        <v>0.3659</v>
      </c>
    </row>
    <row r="270" spans="1:5">
      <c r="A270" s="81"/>
      <c r="B270" s="29" t="s">
        <v>398</v>
      </c>
      <c r="C270" s="14" t="s">
        <v>483</v>
      </c>
      <c r="D270" s="15">
        <v>9.2099999999999995E-7</v>
      </c>
      <c r="E270" s="16">
        <v>-0.69820000000000004</v>
      </c>
    </row>
    <row r="271" spans="1:5">
      <c r="A271" s="81"/>
      <c r="B271" s="29" t="s">
        <v>399</v>
      </c>
      <c r="C271" s="14" t="s">
        <v>484</v>
      </c>
      <c r="D271" s="15">
        <v>6.216E-2</v>
      </c>
      <c r="E271" s="16">
        <v>-0.36930000000000002</v>
      </c>
    </row>
    <row r="272" spans="1:5">
      <c r="A272" s="81"/>
      <c r="B272" s="29" t="s">
        <v>400</v>
      </c>
      <c r="C272" s="14" t="s">
        <v>485</v>
      </c>
      <c r="D272" s="15">
        <v>0.46879999999999999</v>
      </c>
      <c r="E272" s="16">
        <v>-8.0490000000000006E-2</v>
      </c>
    </row>
    <row r="273" spans="1:5">
      <c r="A273" s="81"/>
      <c r="B273" s="29" t="s">
        <v>401</v>
      </c>
      <c r="C273" s="14" t="s">
        <v>486</v>
      </c>
      <c r="D273" s="15">
        <v>6.3719999999999998E-4</v>
      </c>
      <c r="E273" s="16">
        <v>-0.495</v>
      </c>
    </row>
    <row r="274" spans="1:5">
      <c r="A274" s="81"/>
      <c r="B274" s="29" t="s">
        <v>402</v>
      </c>
      <c r="C274" s="14" t="s">
        <v>487</v>
      </c>
      <c r="D274" s="15">
        <v>0.38969999999999999</v>
      </c>
      <c r="E274" s="16">
        <v>-0.122</v>
      </c>
    </row>
    <row r="275" spans="1:5">
      <c r="A275" s="81"/>
      <c r="B275" s="29" t="s">
        <v>403</v>
      </c>
      <c r="C275" s="14" t="s">
        <v>488</v>
      </c>
      <c r="D275" s="15">
        <v>0.43480000000000002</v>
      </c>
      <c r="E275" s="16">
        <v>-7.1370000000000003E-2</v>
      </c>
    </row>
    <row r="276" spans="1:5">
      <c r="A276" s="81"/>
      <c r="B276" s="29" t="s">
        <v>404</v>
      </c>
      <c r="C276" s="14" t="s">
        <v>489</v>
      </c>
      <c r="D276" s="15">
        <v>3.0269999999999998E-2</v>
      </c>
      <c r="E276" s="16">
        <v>-0.22420000000000001</v>
      </c>
    </row>
    <row r="277" spans="1:5">
      <c r="A277" s="81"/>
      <c r="B277" s="13" t="s">
        <v>183</v>
      </c>
      <c r="C277" s="14" t="s">
        <v>1541</v>
      </c>
      <c r="D277" s="15">
        <v>3.9389999999999997E-8</v>
      </c>
      <c r="E277" s="16">
        <v>-0.5605</v>
      </c>
    </row>
    <row r="278" spans="1:5">
      <c r="A278" s="81"/>
      <c r="B278" s="13" t="s">
        <v>221</v>
      </c>
      <c r="C278" s="14" t="s">
        <v>222</v>
      </c>
      <c r="D278" s="15">
        <v>2.6110000000000002E-13</v>
      </c>
      <c r="E278" s="16">
        <v>-0.71499999999999997</v>
      </c>
    </row>
    <row r="279" spans="1:5">
      <c r="A279" s="81"/>
      <c r="B279" s="29" t="s">
        <v>405</v>
      </c>
      <c r="C279" s="14" t="s">
        <v>1542</v>
      </c>
      <c r="D279" s="15">
        <v>0.96020000000000005</v>
      </c>
      <c r="E279" s="16">
        <v>-6.8789999999999997E-3</v>
      </c>
    </row>
    <row r="280" spans="1:5">
      <c r="A280" s="81"/>
      <c r="B280" s="20" t="s">
        <v>406</v>
      </c>
      <c r="C280" s="21" t="s">
        <v>1543</v>
      </c>
      <c r="D280" s="22">
        <v>0.93669999999999998</v>
      </c>
      <c r="E280" s="23">
        <v>-1.09E-2</v>
      </c>
    </row>
    <row r="281" spans="1:5">
      <c r="A281" s="81"/>
      <c r="B281" s="4" t="s">
        <v>1474</v>
      </c>
      <c r="C281" s="4"/>
      <c r="D281" s="4"/>
      <c r="E281" s="4"/>
    </row>
    <row r="282" spans="1:5">
      <c r="A282" s="81"/>
      <c r="B282" s="30" t="s">
        <v>407</v>
      </c>
      <c r="C282" s="10" t="s">
        <v>1544</v>
      </c>
      <c r="D282" s="32">
        <v>5.672E-2</v>
      </c>
      <c r="E282" s="33">
        <v>0.2225</v>
      </c>
    </row>
    <row r="283" spans="1:5">
      <c r="A283" s="81"/>
      <c r="B283" s="29" t="s">
        <v>408</v>
      </c>
      <c r="C283" s="14" t="s">
        <v>490</v>
      </c>
      <c r="D283" s="15">
        <v>0.7046</v>
      </c>
      <c r="E283" s="16">
        <v>5.679E-2</v>
      </c>
    </row>
    <row r="284" spans="1:5">
      <c r="A284" s="81"/>
      <c r="B284" s="29" t="s">
        <v>336</v>
      </c>
      <c r="C284" s="14" t="s">
        <v>337</v>
      </c>
      <c r="D284" s="15">
        <v>7.8630000000000005E-2</v>
      </c>
      <c r="E284" s="16">
        <v>-0.24010000000000001</v>
      </c>
    </row>
    <row r="285" spans="1:5">
      <c r="A285" s="81"/>
      <c r="B285" s="29" t="s">
        <v>396</v>
      </c>
      <c r="C285" s="14" t="s">
        <v>481</v>
      </c>
      <c r="D285" s="15">
        <v>0.22650000000000001</v>
      </c>
      <c r="E285" s="16">
        <v>0.17730000000000001</v>
      </c>
    </row>
    <row r="286" spans="1:5">
      <c r="A286" s="81"/>
      <c r="B286" s="29" t="s">
        <v>409</v>
      </c>
      <c r="C286" s="14" t="s">
        <v>491</v>
      </c>
      <c r="D286" s="15">
        <v>0.1333</v>
      </c>
      <c r="E286" s="16">
        <v>-0.17499999999999999</v>
      </c>
    </row>
    <row r="287" spans="1:5">
      <c r="A287" s="81"/>
      <c r="B287" s="29" t="s">
        <v>397</v>
      </c>
      <c r="C287" s="14" t="s">
        <v>482</v>
      </c>
      <c r="D287" s="15">
        <v>2.2070000000000002E-3</v>
      </c>
      <c r="E287" s="16">
        <v>0.3659</v>
      </c>
    </row>
    <row r="288" spans="1:5">
      <c r="A288" s="81"/>
      <c r="B288" s="29" t="s">
        <v>410</v>
      </c>
      <c r="C288" s="14" t="s">
        <v>492</v>
      </c>
      <c r="D288" s="15">
        <v>0.96179999999999999</v>
      </c>
      <c r="E288" s="16">
        <v>-9.7099999999999999E-3</v>
      </c>
    </row>
    <row r="289" spans="1:5">
      <c r="A289" s="81"/>
      <c r="B289" s="29" t="s">
        <v>411</v>
      </c>
      <c r="C289" s="14" t="s">
        <v>493</v>
      </c>
      <c r="D289" s="15">
        <v>0.69479999999999997</v>
      </c>
      <c r="E289" s="16">
        <v>3.5839999999999997E-2</v>
      </c>
    </row>
    <row r="290" spans="1:5">
      <c r="A290" s="81"/>
      <c r="B290" s="31" t="s">
        <v>412</v>
      </c>
      <c r="C290" s="21" t="s">
        <v>494</v>
      </c>
      <c r="D290" s="22">
        <v>0.37390000000000001</v>
      </c>
      <c r="E290" s="23">
        <v>8.0610000000000001E-2</v>
      </c>
    </row>
    <row r="291" spans="1:5">
      <c r="A291" s="81"/>
      <c r="B291" s="4" t="s">
        <v>1475</v>
      </c>
      <c r="C291" s="4"/>
      <c r="D291" s="4"/>
      <c r="E291" s="4"/>
    </row>
    <row r="292" spans="1:5">
      <c r="A292" s="81"/>
      <c r="B292" s="34" t="s">
        <v>413</v>
      </c>
      <c r="C292" s="10" t="s">
        <v>495</v>
      </c>
      <c r="D292" s="11">
        <v>0.1847</v>
      </c>
      <c r="E292" s="12">
        <v>-0.14199999999999999</v>
      </c>
    </row>
    <row r="293" spans="1:5">
      <c r="A293" s="81"/>
      <c r="B293" s="29" t="s">
        <v>414</v>
      </c>
      <c r="C293" s="14" t="s">
        <v>496</v>
      </c>
      <c r="D293" s="15">
        <v>0.89080000000000004</v>
      </c>
      <c r="E293" s="16">
        <v>-1.7399999999999999E-2</v>
      </c>
    </row>
    <row r="294" spans="1:5">
      <c r="A294" s="81"/>
      <c r="B294" s="29" t="s">
        <v>415</v>
      </c>
      <c r="C294" s="14" t="s">
        <v>497</v>
      </c>
      <c r="D294" s="15">
        <v>0.35959999999999998</v>
      </c>
      <c r="E294" s="16">
        <v>-0.125</v>
      </c>
    </row>
    <row r="295" spans="1:5">
      <c r="A295" s="81"/>
      <c r="B295" s="29" t="s">
        <v>392</v>
      </c>
      <c r="C295" s="14" t="s">
        <v>477</v>
      </c>
      <c r="D295" s="15">
        <v>2.9870000000000001E-3</v>
      </c>
      <c r="E295" s="16">
        <v>-0.4501</v>
      </c>
    </row>
    <row r="296" spans="1:5">
      <c r="A296" s="81"/>
      <c r="B296" s="29" t="s">
        <v>197</v>
      </c>
      <c r="C296" s="14" t="s">
        <v>198</v>
      </c>
      <c r="D296" s="15">
        <v>0.67410000000000003</v>
      </c>
      <c r="E296" s="16">
        <v>-5.4390000000000001E-2</v>
      </c>
    </row>
    <row r="297" spans="1:5">
      <c r="A297" s="81"/>
      <c r="B297" s="29" t="s">
        <v>199</v>
      </c>
      <c r="C297" s="14" t="s">
        <v>200</v>
      </c>
      <c r="D297" s="15">
        <v>7.9549999999999992E-6</v>
      </c>
      <c r="E297" s="16">
        <v>-0.64659999999999995</v>
      </c>
    </row>
    <row r="298" spans="1:5">
      <c r="A298" s="81"/>
      <c r="B298" s="29" t="s">
        <v>72</v>
      </c>
      <c r="C298" s="14" t="s">
        <v>73</v>
      </c>
      <c r="D298" s="15">
        <v>0.82210000000000005</v>
      </c>
      <c r="E298" s="16">
        <v>2.172E-2</v>
      </c>
    </row>
    <row r="299" spans="1:5">
      <c r="A299" s="81"/>
      <c r="B299" s="29" t="s">
        <v>416</v>
      </c>
      <c r="C299" s="14" t="s">
        <v>498</v>
      </c>
      <c r="D299" s="15">
        <v>0.41889999999999999</v>
      </c>
      <c r="E299" s="16">
        <v>-0.1033</v>
      </c>
    </row>
    <row r="300" spans="1:5">
      <c r="A300" s="81"/>
      <c r="B300" s="29" t="s">
        <v>417</v>
      </c>
      <c r="C300" s="14" t="s">
        <v>499</v>
      </c>
      <c r="D300" s="15">
        <v>0.50070000000000003</v>
      </c>
      <c r="E300" s="16">
        <v>-7.7310000000000004E-2</v>
      </c>
    </row>
    <row r="301" spans="1:5">
      <c r="A301" s="81"/>
      <c r="B301" s="29" t="s">
        <v>110</v>
      </c>
      <c r="C301" s="14" t="s">
        <v>111</v>
      </c>
      <c r="D301" s="15">
        <v>2.657E-2</v>
      </c>
      <c r="E301" s="16">
        <v>-0.32700000000000001</v>
      </c>
    </row>
    <row r="302" spans="1:5">
      <c r="A302" s="81"/>
      <c r="B302" s="29" t="s">
        <v>418</v>
      </c>
      <c r="C302" s="14" t="s">
        <v>500</v>
      </c>
      <c r="D302" s="15">
        <v>0.22869999999999999</v>
      </c>
      <c r="E302" s="16">
        <v>0.15160000000000001</v>
      </c>
    </row>
    <row r="303" spans="1:5">
      <c r="A303" s="81"/>
      <c r="B303" s="29" t="s">
        <v>221</v>
      </c>
      <c r="C303" s="14" t="s">
        <v>222</v>
      </c>
      <c r="D303" s="15">
        <v>2.6110000000000002E-13</v>
      </c>
      <c r="E303" s="16">
        <v>-0.71499999999999997</v>
      </c>
    </row>
    <row r="304" spans="1:5">
      <c r="A304" s="81"/>
      <c r="B304" s="29" t="s">
        <v>405</v>
      </c>
      <c r="C304" s="14" t="s">
        <v>501</v>
      </c>
      <c r="D304" s="15">
        <v>0.96020000000000005</v>
      </c>
      <c r="E304" s="16">
        <v>-6.8789999999999997E-3</v>
      </c>
    </row>
    <row r="305" spans="1:5">
      <c r="A305" s="81"/>
      <c r="B305" s="29" t="s">
        <v>419</v>
      </c>
      <c r="C305" s="14" t="s">
        <v>502</v>
      </c>
      <c r="D305" s="15">
        <v>6.6950000000000003E-6</v>
      </c>
      <c r="E305" s="16">
        <v>0.57450000000000001</v>
      </c>
    </row>
    <row r="306" spans="1:5">
      <c r="A306" s="81"/>
      <c r="B306" s="29" t="s">
        <v>420</v>
      </c>
      <c r="C306" s="14" t="s">
        <v>503</v>
      </c>
      <c r="D306" s="15">
        <v>0.68020000000000003</v>
      </c>
      <c r="E306" s="16">
        <v>3.832E-2</v>
      </c>
    </row>
    <row r="307" spans="1:5">
      <c r="A307" s="81"/>
      <c r="B307" s="29" t="s">
        <v>336</v>
      </c>
      <c r="C307" s="14" t="s">
        <v>337</v>
      </c>
      <c r="D307" s="15">
        <v>7.8630000000000005E-2</v>
      </c>
      <c r="E307" s="16">
        <v>-0.24010000000000001</v>
      </c>
    </row>
    <row r="308" spans="1:5">
      <c r="A308" s="81"/>
      <c r="B308" s="29" t="s">
        <v>396</v>
      </c>
      <c r="C308" s="14" t="s">
        <v>481</v>
      </c>
      <c r="D308" s="15">
        <v>0.22650000000000001</v>
      </c>
      <c r="E308" s="16">
        <v>0.17730000000000001</v>
      </c>
    </row>
    <row r="309" spans="1:5">
      <c r="A309" s="81"/>
      <c r="B309" s="29" t="s">
        <v>421</v>
      </c>
      <c r="C309" s="14" t="s">
        <v>504</v>
      </c>
      <c r="D309" s="15">
        <v>0.38350000000000001</v>
      </c>
      <c r="E309" s="16">
        <v>9.5909999999999995E-2</v>
      </c>
    </row>
    <row r="310" spans="1:5">
      <c r="A310" s="81"/>
      <c r="B310" s="29" t="s">
        <v>422</v>
      </c>
      <c r="C310" s="14" t="s">
        <v>505</v>
      </c>
      <c r="D310" s="15">
        <v>9.1399999999999999E-5</v>
      </c>
      <c r="E310" s="16">
        <v>-0.44850000000000001</v>
      </c>
    </row>
    <row r="311" spans="1:5">
      <c r="A311" s="81"/>
      <c r="B311" s="29" t="s">
        <v>397</v>
      </c>
      <c r="C311" s="14" t="s">
        <v>482</v>
      </c>
      <c r="D311" s="15">
        <v>2.2070000000000002E-3</v>
      </c>
      <c r="E311" s="16">
        <v>0.3659</v>
      </c>
    </row>
    <row r="312" spans="1:5">
      <c r="A312" s="81"/>
      <c r="B312" s="29" t="s">
        <v>423</v>
      </c>
      <c r="C312" s="14" t="s">
        <v>506</v>
      </c>
      <c r="D312" s="15">
        <v>0.3871</v>
      </c>
      <c r="E312" s="16">
        <v>0.1255</v>
      </c>
    </row>
    <row r="313" spans="1:5">
      <c r="A313" s="81"/>
      <c r="B313" s="29" t="s">
        <v>118</v>
      </c>
      <c r="C313" s="14" t="s">
        <v>119</v>
      </c>
      <c r="D313" s="15">
        <v>1.0280000000000001E-3</v>
      </c>
      <c r="E313" s="16">
        <v>-0.32719999999999999</v>
      </c>
    </row>
    <row r="314" spans="1:5">
      <c r="A314" s="81"/>
      <c r="B314" s="29" t="s">
        <v>120</v>
      </c>
      <c r="C314" s="14" t="s">
        <v>121</v>
      </c>
      <c r="D314" s="15">
        <v>7.627E-5</v>
      </c>
      <c r="E314" s="16">
        <v>-0.43580000000000002</v>
      </c>
    </row>
    <row r="315" spans="1:5">
      <c r="A315" s="81"/>
      <c r="B315" s="29" t="s">
        <v>378</v>
      </c>
      <c r="C315" s="14" t="s">
        <v>461</v>
      </c>
      <c r="D315" s="15">
        <v>5.2749999999999998E-2</v>
      </c>
      <c r="E315" s="16">
        <v>-0.1709</v>
      </c>
    </row>
    <row r="316" spans="1:5">
      <c r="A316" s="81"/>
      <c r="B316" s="29" t="s">
        <v>122</v>
      </c>
      <c r="C316" s="14" t="s">
        <v>123</v>
      </c>
      <c r="D316" s="15">
        <v>1.5020000000000001E-3</v>
      </c>
      <c r="E316" s="16">
        <v>-0.37680000000000002</v>
      </c>
    </row>
    <row r="317" spans="1:5">
      <c r="A317" s="81"/>
      <c r="B317" s="29" t="s">
        <v>424</v>
      </c>
      <c r="C317" s="14" t="s">
        <v>507</v>
      </c>
      <c r="D317" s="15">
        <v>5.6849999999999999E-5</v>
      </c>
      <c r="E317" s="16">
        <v>0.4083</v>
      </c>
    </row>
    <row r="318" spans="1:5">
      <c r="A318" s="81"/>
      <c r="B318" s="29" t="s">
        <v>425</v>
      </c>
      <c r="C318" s="14" t="s">
        <v>507</v>
      </c>
      <c r="D318" s="15">
        <v>0.27379999999999999</v>
      </c>
      <c r="E318" s="16">
        <v>-1.2649999999999999</v>
      </c>
    </row>
    <row r="319" spans="1:5">
      <c r="A319" s="81"/>
      <c r="B319" s="29" t="s">
        <v>266</v>
      </c>
      <c r="C319" s="14" t="s">
        <v>267</v>
      </c>
      <c r="D319" s="15">
        <v>4.8550000000000003E-2</v>
      </c>
      <c r="E319" s="16">
        <v>-0.16980000000000001</v>
      </c>
    </row>
    <row r="320" spans="1:5">
      <c r="A320" s="81"/>
      <c r="B320" s="29" t="s">
        <v>426</v>
      </c>
      <c r="C320" s="14" t="s">
        <v>508</v>
      </c>
      <c r="D320" s="18">
        <v>4.3220000000000002E-7</v>
      </c>
      <c r="E320" s="16">
        <v>-0.73299999999999998</v>
      </c>
    </row>
    <row r="321" spans="1:5">
      <c r="A321" s="81"/>
      <c r="B321" s="31" t="s">
        <v>427</v>
      </c>
      <c r="C321" s="21" t="s">
        <v>509</v>
      </c>
      <c r="D321" s="22">
        <v>5.9420000000000003E-12</v>
      </c>
      <c r="E321" s="23">
        <v>-1.0309999999999999</v>
      </c>
    </row>
    <row r="322" spans="1:5">
      <c r="A322" s="81"/>
      <c r="B322" s="4" t="s">
        <v>1476</v>
      </c>
      <c r="C322" s="4"/>
      <c r="D322" s="4"/>
      <c r="E322" s="4"/>
    </row>
    <row r="323" spans="1:5">
      <c r="A323" s="81"/>
      <c r="B323" s="30" t="s">
        <v>428</v>
      </c>
      <c r="C323" s="10" t="s">
        <v>510</v>
      </c>
      <c r="D323" s="11">
        <v>2.7590000000000002E-3</v>
      </c>
      <c r="E323" s="12">
        <v>-0.37580000000000002</v>
      </c>
    </row>
    <row r="324" spans="1:5">
      <c r="A324" s="81"/>
      <c r="B324" s="29" t="s">
        <v>429</v>
      </c>
      <c r="C324" s="14" t="s">
        <v>511</v>
      </c>
      <c r="D324" s="15">
        <v>7.7869999999999997E-3</v>
      </c>
      <c r="E324" s="16">
        <v>-0.25359999999999999</v>
      </c>
    </row>
    <row r="325" spans="1:5">
      <c r="A325" s="81"/>
      <c r="B325" s="29" t="s">
        <v>430</v>
      </c>
      <c r="C325" s="14" t="s">
        <v>512</v>
      </c>
      <c r="D325" s="15">
        <v>5.4809999999999998E-3</v>
      </c>
      <c r="E325" s="16">
        <v>-0.28589999999999999</v>
      </c>
    </row>
    <row r="326" spans="1:5">
      <c r="A326" s="81"/>
      <c r="B326" s="29" t="s">
        <v>431</v>
      </c>
      <c r="C326" s="14" t="s">
        <v>1545</v>
      </c>
      <c r="D326" s="15">
        <v>7.868E-2</v>
      </c>
      <c r="E326" s="16">
        <v>-0.26129999999999998</v>
      </c>
    </row>
    <row r="327" spans="1:5">
      <c r="A327" s="81"/>
      <c r="B327" s="29" t="s">
        <v>432</v>
      </c>
      <c r="C327" s="14" t="s">
        <v>1546</v>
      </c>
      <c r="D327" s="15">
        <v>0.88300000000000001</v>
      </c>
      <c r="E327" s="16">
        <v>0.59709999999999996</v>
      </c>
    </row>
    <row r="328" spans="1:5">
      <c r="A328" s="81"/>
      <c r="B328" s="29" t="s">
        <v>433</v>
      </c>
      <c r="C328" s="14" t="s">
        <v>513</v>
      </c>
      <c r="D328" s="15">
        <v>4.2459999999999998E-3</v>
      </c>
      <c r="E328" s="16">
        <v>-0.74970000000000003</v>
      </c>
    </row>
    <row r="329" spans="1:5">
      <c r="A329" s="81"/>
      <c r="B329" s="29" t="s">
        <v>434</v>
      </c>
      <c r="C329" s="14" t="s">
        <v>1547</v>
      </c>
      <c r="D329" s="15">
        <v>0.1046</v>
      </c>
      <c r="E329" s="16">
        <v>0.1341</v>
      </c>
    </row>
    <row r="330" spans="1:5">
      <c r="A330" s="81"/>
      <c r="B330" s="29" t="s">
        <v>435</v>
      </c>
      <c r="C330" s="14" t="s">
        <v>1548</v>
      </c>
      <c r="D330" s="15">
        <v>9.7750000000000007E-3</v>
      </c>
      <c r="E330" s="16">
        <v>-0.318</v>
      </c>
    </row>
    <row r="331" spans="1:5">
      <c r="A331" s="81"/>
      <c r="B331" s="35" t="s">
        <v>436</v>
      </c>
      <c r="C331" s="14" t="s">
        <v>1549</v>
      </c>
      <c r="D331" s="18">
        <v>6.9580000000000003E-2</v>
      </c>
      <c r="E331" s="19">
        <v>-0.2046</v>
      </c>
    </row>
    <row r="332" spans="1:5">
      <c r="A332" s="81"/>
      <c r="B332" s="29" t="s">
        <v>437</v>
      </c>
      <c r="C332" s="14" t="s">
        <v>514</v>
      </c>
      <c r="D332" s="15">
        <v>4.3439999999999999E-4</v>
      </c>
      <c r="E332" s="16">
        <v>-0.54659999999999997</v>
      </c>
    </row>
    <row r="333" spans="1:5">
      <c r="A333" s="81"/>
      <c r="B333" s="29" t="s">
        <v>438</v>
      </c>
      <c r="C333" s="14" t="s">
        <v>515</v>
      </c>
      <c r="D333" s="15">
        <v>3.5369999999999999E-2</v>
      </c>
      <c r="E333" s="16">
        <v>-0.27960000000000002</v>
      </c>
    </row>
    <row r="334" spans="1:5">
      <c r="A334" s="81"/>
      <c r="B334" s="29" t="s">
        <v>439</v>
      </c>
      <c r="C334" s="14" t="s">
        <v>516</v>
      </c>
      <c r="D334" s="15">
        <v>1.524E-3</v>
      </c>
      <c r="E334" s="16">
        <v>-0.35820000000000002</v>
      </c>
    </row>
    <row r="335" spans="1:5">
      <c r="A335" s="81"/>
      <c r="B335" s="35" t="s">
        <v>440</v>
      </c>
      <c r="C335" s="14" t="s">
        <v>1550</v>
      </c>
      <c r="D335" s="18">
        <v>0.34599999999999997</v>
      </c>
      <c r="E335" s="19">
        <v>-8.4510000000000002E-2</v>
      </c>
    </row>
    <row r="336" spans="1:5">
      <c r="A336" s="81"/>
      <c r="B336" s="35" t="s">
        <v>441</v>
      </c>
      <c r="C336" s="14" t="s">
        <v>1551</v>
      </c>
      <c r="D336" s="18">
        <v>0.62819999999999998</v>
      </c>
      <c r="E336" s="19">
        <v>-0.26269999999999999</v>
      </c>
    </row>
    <row r="337" spans="1:5">
      <c r="A337" s="81"/>
      <c r="B337" s="36" t="s">
        <v>442</v>
      </c>
      <c r="C337" s="21" t="s">
        <v>1552</v>
      </c>
      <c r="D337" s="25">
        <v>0.1366</v>
      </c>
      <c r="E337" s="26">
        <v>-0.57599999999999996</v>
      </c>
    </row>
    <row r="338" spans="1:5">
      <c r="A338" s="81"/>
      <c r="B338" s="92" t="s">
        <v>1943</v>
      </c>
      <c r="C338" s="92"/>
      <c r="D338" s="92"/>
      <c r="E338" s="92"/>
    </row>
    <row r="339" spans="1:5">
      <c r="A339" s="81"/>
      <c r="B339" s="4" t="s">
        <v>1477</v>
      </c>
      <c r="C339" s="4"/>
      <c r="D339" s="4"/>
      <c r="E339" s="4"/>
    </row>
    <row r="340" spans="1:5">
      <c r="A340" s="81"/>
      <c r="B340" s="37" t="s">
        <v>517</v>
      </c>
      <c r="C340" s="38" t="s">
        <v>1553</v>
      </c>
      <c r="D340" s="11">
        <v>0.79610000000000003</v>
      </c>
      <c r="E340" s="12">
        <v>3.1600000000000003E-2</v>
      </c>
    </row>
    <row r="341" spans="1:5">
      <c r="A341" s="81"/>
      <c r="B341" s="35" t="s">
        <v>518</v>
      </c>
      <c r="C341" s="39" t="s">
        <v>1554</v>
      </c>
      <c r="D341" s="15">
        <v>1.4710000000000001E-2</v>
      </c>
      <c r="E341" s="16">
        <v>0.3201</v>
      </c>
    </row>
    <row r="342" spans="1:5">
      <c r="A342" s="81"/>
      <c r="B342" s="35" t="s">
        <v>519</v>
      </c>
      <c r="C342" s="39" t="s">
        <v>1555</v>
      </c>
      <c r="D342" s="15">
        <v>0.12520000000000001</v>
      </c>
      <c r="E342" s="16">
        <v>0.18129999999999999</v>
      </c>
    </row>
    <row r="343" spans="1:5" s="84" customFormat="1" ht="12.5">
      <c r="A343" s="83"/>
      <c r="B343" s="35" t="s">
        <v>520</v>
      </c>
      <c r="C343" s="39" t="s">
        <v>1556</v>
      </c>
      <c r="D343" s="15">
        <v>0.58689999999999998</v>
      </c>
      <c r="E343" s="16">
        <v>6.2300000000000001E-2</v>
      </c>
    </row>
    <row r="344" spans="1:5">
      <c r="A344" s="81"/>
      <c r="B344" s="35" t="s">
        <v>521</v>
      </c>
      <c r="C344" s="87" t="s">
        <v>1557</v>
      </c>
      <c r="D344" s="15">
        <v>0.1042</v>
      </c>
      <c r="E344" s="16">
        <v>-0.1678</v>
      </c>
    </row>
    <row r="345" spans="1:5">
      <c r="A345" s="81"/>
      <c r="B345" s="35" t="s">
        <v>522</v>
      </c>
      <c r="C345" s="39" t="s">
        <v>1558</v>
      </c>
      <c r="D345" s="15">
        <v>4.2769999999999999E-6</v>
      </c>
      <c r="E345" s="16">
        <v>-0.63480000000000003</v>
      </c>
    </row>
    <row r="346" spans="1:5">
      <c r="A346" s="81"/>
      <c r="B346" s="35" t="s">
        <v>523</v>
      </c>
      <c r="C346" s="39" t="s">
        <v>1559</v>
      </c>
      <c r="D346" s="15">
        <v>7.9310000000000003E-4</v>
      </c>
      <c r="E346" s="16">
        <v>-0.47970000000000002</v>
      </c>
    </row>
    <row r="347" spans="1:5">
      <c r="A347" s="81"/>
      <c r="B347" s="35" t="s">
        <v>524</v>
      </c>
      <c r="C347" s="39" t="s">
        <v>1560</v>
      </c>
      <c r="D347" s="15">
        <v>2.6910000000000002E-5</v>
      </c>
      <c r="E347" s="16">
        <v>-0.54769999999999996</v>
      </c>
    </row>
    <row r="348" spans="1:5">
      <c r="A348" s="81"/>
      <c r="B348" s="35" t="s">
        <v>525</v>
      </c>
      <c r="C348" s="39" t="s">
        <v>1561</v>
      </c>
      <c r="D348" s="15">
        <v>0.20250000000000001</v>
      </c>
      <c r="E348" s="16">
        <v>-0.13370000000000001</v>
      </c>
    </row>
    <row r="349" spans="1:5">
      <c r="A349" s="81"/>
      <c r="B349" s="35" t="s">
        <v>526</v>
      </c>
      <c r="C349" s="39" t="s">
        <v>1562</v>
      </c>
      <c r="D349" s="15">
        <v>0.34160000000000001</v>
      </c>
      <c r="E349" s="16">
        <v>-0.1011</v>
      </c>
    </row>
    <row r="350" spans="1:5" ht="16" customHeight="1">
      <c r="A350" s="81"/>
      <c r="B350" s="35" t="s">
        <v>527</v>
      </c>
      <c r="C350" s="39" t="s">
        <v>1563</v>
      </c>
      <c r="D350" s="15">
        <v>1.8790000000000001E-2</v>
      </c>
      <c r="E350" s="16">
        <v>-0.29210000000000003</v>
      </c>
    </row>
    <row r="351" spans="1:5">
      <c r="A351" s="81"/>
      <c r="B351" s="29" t="s">
        <v>528</v>
      </c>
      <c r="C351" s="39" t="s">
        <v>1564</v>
      </c>
      <c r="D351" s="15">
        <v>0.99370000000000003</v>
      </c>
      <c r="E351" s="16">
        <v>-9.3800000000000003E-4</v>
      </c>
    </row>
    <row r="352" spans="1:5">
      <c r="A352" s="81"/>
      <c r="B352" s="29" t="s">
        <v>529</v>
      </c>
      <c r="C352" s="39" t="s">
        <v>1565</v>
      </c>
      <c r="D352" s="15">
        <v>4.4240000000000002E-2</v>
      </c>
      <c r="E352" s="16">
        <v>-0.26690000000000003</v>
      </c>
    </row>
    <row r="353" spans="1:5">
      <c r="A353" s="81"/>
      <c r="B353" s="29" t="s">
        <v>530</v>
      </c>
      <c r="C353" s="39" t="s">
        <v>1566</v>
      </c>
      <c r="D353" s="15">
        <v>6.9340000000000001E-3</v>
      </c>
      <c r="E353" s="16">
        <v>0.33800000000000002</v>
      </c>
    </row>
    <row r="354" spans="1:5">
      <c r="A354" s="81"/>
      <c r="B354" s="29" t="s">
        <v>531</v>
      </c>
      <c r="C354" s="39" t="s">
        <v>1567</v>
      </c>
      <c r="D354" s="15">
        <v>0.83330000000000004</v>
      </c>
      <c r="E354" s="16">
        <v>2.0920000000000001E-2</v>
      </c>
    </row>
    <row r="355" spans="1:5">
      <c r="A355" s="81"/>
      <c r="B355" s="17" t="s">
        <v>532</v>
      </c>
      <c r="C355" s="39" t="s">
        <v>1568</v>
      </c>
      <c r="D355" s="15">
        <v>0.6764</v>
      </c>
      <c r="E355" s="16">
        <v>-4.7059999999999998E-2</v>
      </c>
    </row>
    <row r="356" spans="1:5">
      <c r="A356" s="81"/>
      <c r="B356" s="17" t="s">
        <v>533</v>
      </c>
      <c r="C356" s="39" t="s">
        <v>1569</v>
      </c>
      <c r="D356" s="15">
        <v>0.20699999999999999</v>
      </c>
      <c r="E356" s="16">
        <v>-0.1275</v>
      </c>
    </row>
    <row r="357" spans="1:5">
      <c r="A357" s="81"/>
      <c r="B357" s="35" t="s">
        <v>534</v>
      </c>
      <c r="C357" s="39" t="s">
        <v>1570</v>
      </c>
      <c r="D357" s="15">
        <v>7.3090000000000002E-2</v>
      </c>
      <c r="E357" s="16">
        <v>0.20119999999999999</v>
      </c>
    </row>
    <row r="358" spans="1:5">
      <c r="A358" s="81"/>
      <c r="B358" s="35" t="s">
        <v>535</v>
      </c>
      <c r="C358" s="39" t="s">
        <v>1571</v>
      </c>
      <c r="D358" s="15">
        <v>0.85609999999999997</v>
      </c>
      <c r="E358" s="16">
        <v>2.631E-2</v>
      </c>
    </row>
    <row r="359" spans="1:5">
      <c r="A359" s="81"/>
      <c r="B359" s="17" t="s">
        <v>536</v>
      </c>
      <c r="C359" s="39" t="s">
        <v>556</v>
      </c>
      <c r="D359" s="15">
        <v>6.8170000000000001E-6</v>
      </c>
      <c r="E359" s="16">
        <v>-0.64600000000000002</v>
      </c>
    </row>
    <row r="360" spans="1:5">
      <c r="A360" s="81"/>
      <c r="B360" s="29" t="s">
        <v>537</v>
      </c>
      <c r="C360" s="39" t="s">
        <v>1572</v>
      </c>
      <c r="D360" s="15">
        <v>0.69099999999999995</v>
      </c>
      <c r="E360" s="16">
        <v>5.2010000000000001E-2</v>
      </c>
    </row>
    <row r="361" spans="1:5">
      <c r="A361" s="81"/>
      <c r="B361" s="17" t="s">
        <v>538</v>
      </c>
      <c r="C361" s="39" t="s">
        <v>1573</v>
      </c>
      <c r="D361" s="15">
        <v>6.6799999999999997E-4</v>
      </c>
      <c r="E361" s="16">
        <v>0.99850000000000005</v>
      </c>
    </row>
    <row r="362" spans="1:5">
      <c r="A362" s="81"/>
      <c r="B362" s="17" t="s">
        <v>539</v>
      </c>
      <c r="C362" s="39" t="s">
        <v>1574</v>
      </c>
      <c r="D362" s="15">
        <v>1.7099999999999999E-3</v>
      </c>
      <c r="E362" s="16">
        <v>0.93869999999999998</v>
      </c>
    </row>
    <row r="363" spans="1:5">
      <c r="A363" s="81"/>
      <c r="B363" s="17" t="s">
        <v>540</v>
      </c>
      <c r="C363" s="39" t="s">
        <v>1575</v>
      </c>
      <c r="D363" s="15">
        <v>2.99E-3</v>
      </c>
      <c r="E363" s="16">
        <v>0.89359999999999995</v>
      </c>
    </row>
    <row r="364" spans="1:5">
      <c r="A364" s="81"/>
      <c r="B364" s="29" t="s">
        <v>541</v>
      </c>
      <c r="C364" s="39" t="s">
        <v>1576</v>
      </c>
      <c r="D364" s="15">
        <v>0.20349999999999999</v>
      </c>
      <c r="E364" s="16">
        <v>-0.1777</v>
      </c>
    </row>
    <row r="365" spans="1:5">
      <c r="A365" s="81"/>
      <c r="B365" s="29" t="s">
        <v>542</v>
      </c>
      <c r="C365" s="39" t="s">
        <v>1577</v>
      </c>
      <c r="D365" s="15">
        <v>0.26650000000000001</v>
      </c>
      <c r="E365" s="16">
        <v>-0.1241</v>
      </c>
    </row>
    <row r="366" spans="1:5">
      <c r="A366" s="81"/>
      <c r="B366" s="29" t="s">
        <v>543</v>
      </c>
      <c r="C366" s="39" t="s">
        <v>1578</v>
      </c>
      <c r="D366" s="15">
        <v>0.21260000000000001</v>
      </c>
      <c r="E366" s="16">
        <v>0.12479999999999999</v>
      </c>
    </row>
    <row r="367" spans="1:5">
      <c r="A367" s="81"/>
      <c r="B367" s="17" t="s">
        <v>544</v>
      </c>
      <c r="C367" s="39" t="s">
        <v>1579</v>
      </c>
      <c r="D367" s="15">
        <v>2.9110000000000001E-7</v>
      </c>
      <c r="E367" s="16">
        <v>-0.61419999999999997</v>
      </c>
    </row>
    <row r="368" spans="1:5">
      <c r="A368" s="81"/>
      <c r="B368" s="24" t="s">
        <v>545</v>
      </c>
      <c r="C368" s="40" t="s">
        <v>1580</v>
      </c>
      <c r="D368" s="22">
        <v>0.248</v>
      </c>
      <c r="E368" s="23">
        <v>0.1326</v>
      </c>
    </row>
    <row r="369" spans="1:5">
      <c r="A369" s="81"/>
      <c r="B369" s="4" t="s">
        <v>1952</v>
      </c>
      <c r="C369" s="4"/>
      <c r="D369" s="4"/>
      <c r="E369" s="4"/>
    </row>
    <row r="370" spans="1:5">
      <c r="A370" s="81"/>
      <c r="B370" s="37" t="s">
        <v>517</v>
      </c>
      <c r="C370" s="38" t="s">
        <v>1553</v>
      </c>
      <c r="D370" s="11">
        <v>0.79610000000000003</v>
      </c>
      <c r="E370" s="12">
        <v>3.1600000000000003E-2</v>
      </c>
    </row>
    <row r="371" spans="1:5">
      <c r="A371" s="81"/>
      <c r="B371" s="35" t="s">
        <v>518</v>
      </c>
      <c r="C371" s="39" t="s">
        <v>1554</v>
      </c>
      <c r="D371" s="15">
        <v>1.4710000000000001E-2</v>
      </c>
      <c r="E371" s="16">
        <v>0.3201</v>
      </c>
    </row>
    <row r="372" spans="1:5">
      <c r="A372" s="81"/>
      <c r="B372" s="35" t="s">
        <v>519</v>
      </c>
      <c r="C372" s="39" t="s">
        <v>1555</v>
      </c>
      <c r="D372" s="15">
        <v>0.12520000000000001</v>
      </c>
      <c r="E372" s="16">
        <v>0.18129999999999999</v>
      </c>
    </row>
    <row r="373" spans="1:5">
      <c r="A373" s="81"/>
      <c r="B373" s="35" t="s">
        <v>520</v>
      </c>
      <c r="C373" s="39" t="s">
        <v>1556</v>
      </c>
      <c r="D373" s="15">
        <v>0.58689999999999998</v>
      </c>
      <c r="E373" s="16">
        <v>6.2300000000000001E-2</v>
      </c>
    </row>
    <row r="374" spans="1:5">
      <c r="A374" s="81"/>
      <c r="B374" s="17" t="s">
        <v>546</v>
      </c>
      <c r="C374" s="41" t="s">
        <v>557</v>
      </c>
      <c r="D374" s="15">
        <v>0.99529999999999996</v>
      </c>
      <c r="E374" s="16">
        <v>7.4330000000000002E-4</v>
      </c>
    </row>
    <row r="375" spans="1:5">
      <c r="A375" s="81"/>
      <c r="B375" s="17" t="s">
        <v>536</v>
      </c>
      <c r="C375" s="39" t="s">
        <v>558</v>
      </c>
      <c r="D375" s="15">
        <v>6.8170000000000001E-6</v>
      </c>
      <c r="E375" s="16">
        <v>-0.64600000000000002</v>
      </c>
    </row>
    <row r="376" spans="1:5">
      <c r="A376" s="81"/>
      <c r="B376" s="31" t="s">
        <v>537</v>
      </c>
      <c r="C376" s="40" t="s">
        <v>1572</v>
      </c>
      <c r="D376" s="22">
        <v>0.69099999999999995</v>
      </c>
      <c r="E376" s="23">
        <v>5.2010000000000001E-2</v>
      </c>
    </row>
    <row r="377" spans="1:5">
      <c r="A377" s="81"/>
      <c r="B377" s="4" t="s">
        <v>1478</v>
      </c>
      <c r="C377" s="4"/>
      <c r="D377" s="4"/>
      <c r="E377" s="4"/>
    </row>
    <row r="378" spans="1:5">
      <c r="A378" s="81"/>
      <c r="B378" s="9" t="s">
        <v>547</v>
      </c>
      <c r="C378" s="38" t="s">
        <v>559</v>
      </c>
      <c r="D378" s="11">
        <v>0.1421</v>
      </c>
      <c r="E378" s="12">
        <v>-0.17230000000000001</v>
      </c>
    </row>
    <row r="379" spans="1:5">
      <c r="A379" s="81"/>
      <c r="B379" s="13" t="s">
        <v>548</v>
      </c>
      <c r="C379" s="39" t="s">
        <v>560</v>
      </c>
      <c r="D379" s="15">
        <v>6.1279999999999996E-5</v>
      </c>
      <c r="E379" s="16">
        <v>-0.64349999999999996</v>
      </c>
    </row>
    <row r="380" spans="1:5">
      <c r="A380" s="81"/>
      <c r="B380" s="13" t="s">
        <v>549</v>
      </c>
      <c r="C380" s="39" t="s">
        <v>561</v>
      </c>
      <c r="D380" s="15">
        <v>1.126E-3</v>
      </c>
      <c r="E380" s="16">
        <v>0.38179999999999997</v>
      </c>
    </row>
    <row r="381" spans="1:5">
      <c r="A381" s="81"/>
      <c r="B381" s="13" t="s">
        <v>550</v>
      </c>
      <c r="C381" s="39" t="s">
        <v>562</v>
      </c>
      <c r="D381" s="15">
        <v>6.1660000000000003E-5</v>
      </c>
      <c r="E381" s="16">
        <v>0.4657</v>
      </c>
    </row>
    <row r="382" spans="1:5">
      <c r="A382" s="81"/>
      <c r="B382" s="13" t="s">
        <v>551</v>
      </c>
      <c r="C382" s="39" t="s">
        <v>563</v>
      </c>
      <c r="D382" s="15">
        <v>5.062E-5</v>
      </c>
      <c r="E382" s="16">
        <v>-0.45669999999999999</v>
      </c>
    </row>
    <row r="383" spans="1:5">
      <c r="A383" s="81"/>
      <c r="B383" s="13" t="s">
        <v>552</v>
      </c>
      <c r="C383" s="39" t="s">
        <v>564</v>
      </c>
      <c r="D383" s="15">
        <v>0.46239999999999998</v>
      </c>
      <c r="E383" s="16">
        <v>7.6149999999999995E-2</v>
      </c>
    </row>
    <row r="384" spans="1:5">
      <c r="A384" s="81"/>
      <c r="B384" s="20" t="s">
        <v>553</v>
      </c>
      <c r="C384" s="40" t="s">
        <v>1479</v>
      </c>
      <c r="D384" s="22">
        <v>4.2550000000000001E-3</v>
      </c>
      <c r="E384" s="23">
        <v>0.27600000000000002</v>
      </c>
    </row>
    <row r="385" spans="1:5">
      <c r="A385" s="81"/>
      <c r="B385" s="4" t="s">
        <v>554</v>
      </c>
      <c r="C385" s="4"/>
      <c r="D385" s="4"/>
      <c r="E385" s="4"/>
    </row>
    <row r="386" spans="1:5">
      <c r="A386" s="81"/>
      <c r="B386" s="9" t="s">
        <v>552</v>
      </c>
      <c r="C386" s="38" t="s">
        <v>564</v>
      </c>
      <c r="D386" s="11">
        <v>0.46239999999999998</v>
      </c>
      <c r="E386" s="12">
        <v>7.6149999999999995E-2</v>
      </c>
    </row>
    <row r="387" spans="1:5">
      <c r="A387" s="81"/>
      <c r="B387" s="13" t="s">
        <v>553</v>
      </c>
      <c r="C387" s="39" t="s">
        <v>1479</v>
      </c>
      <c r="D387" s="15">
        <v>4.0000000000000001E-3</v>
      </c>
      <c r="E387" s="16">
        <v>0.27600000000000002</v>
      </c>
    </row>
    <row r="388" spans="1:5">
      <c r="A388" s="81"/>
      <c r="B388" s="17" t="s">
        <v>539</v>
      </c>
      <c r="C388" s="39" t="s">
        <v>1574</v>
      </c>
      <c r="D388" s="15">
        <v>1.7099999999999999E-3</v>
      </c>
      <c r="E388" s="16">
        <v>0.93869999999999998</v>
      </c>
    </row>
    <row r="389" spans="1:5">
      <c r="A389" s="81"/>
      <c r="B389" s="17" t="s">
        <v>540</v>
      </c>
      <c r="C389" s="39" t="s">
        <v>1575</v>
      </c>
      <c r="D389" s="15">
        <v>2.99E-3</v>
      </c>
      <c r="E389" s="16">
        <v>0.89359999999999995</v>
      </c>
    </row>
    <row r="390" spans="1:5">
      <c r="A390" s="81"/>
      <c r="B390" s="24" t="s">
        <v>555</v>
      </c>
      <c r="C390" s="40" t="s">
        <v>565</v>
      </c>
      <c r="D390" s="22">
        <v>1.6310000000000002E-2</v>
      </c>
      <c r="E390" s="23">
        <v>0.26269999999999999</v>
      </c>
    </row>
    <row r="391" spans="1:5">
      <c r="A391" s="81"/>
      <c r="B391" s="92" t="s">
        <v>1944</v>
      </c>
      <c r="C391" s="92"/>
      <c r="D391" s="92"/>
      <c r="E391" s="92"/>
    </row>
    <row r="392" spans="1:5">
      <c r="A392" s="81"/>
      <c r="B392" s="4" t="s">
        <v>566</v>
      </c>
      <c r="C392" s="4"/>
      <c r="D392" s="4"/>
      <c r="E392" s="4"/>
    </row>
    <row r="393" spans="1:5">
      <c r="A393" s="81"/>
      <c r="B393" s="30" t="s">
        <v>567</v>
      </c>
      <c r="C393" s="42" t="s">
        <v>795</v>
      </c>
      <c r="D393" s="11">
        <v>1.763E-4</v>
      </c>
      <c r="E393" s="12">
        <v>-0.66990000000000005</v>
      </c>
    </row>
    <row r="394" spans="1:5">
      <c r="A394" s="81"/>
      <c r="B394" s="29" t="s">
        <v>568</v>
      </c>
      <c r="C394" s="41" t="s">
        <v>796</v>
      </c>
      <c r="D394" s="15">
        <v>1.2510000000000001E-11</v>
      </c>
      <c r="E394" s="16">
        <v>-0.71940000000000004</v>
      </c>
    </row>
    <row r="395" spans="1:5">
      <c r="A395" s="81"/>
      <c r="B395" s="29" t="s">
        <v>569</v>
      </c>
      <c r="C395" s="41" t="s">
        <v>797</v>
      </c>
      <c r="D395" s="15">
        <v>2.2579999999999998E-6</v>
      </c>
      <c r="E395" s="16">
        <v>-0.62860000000000005</v>
      </c>
    </row>
    <row r="396" spans="1:5">
      <c r="A396" s="81"/>
      <c r="B396" s="29" t="s">
        <v>570</v>
      </c>
      <c r="C396" s="41" t="s">
        <v>798</v>
      </c>
      <c r="D396" s="15">
        <v>5.0970000000000001E-9</v>
      </c>
      <c r="E396" s="16">
        <v>-0.69040000000000001</v>
      </c>
    </row>
    <row r="397" spans="1:5">
      <c r="A397" s="81"/>
      <c r="B397" s="29" t="s">
        <v>571</v>
      </c>
      <c r="C397" s="41" t="s">
        <v>1581</v>
      </c>
      <c r="D397" s="15">
        <v>0.55589999999999995</v>
      </c>
      <c r="E397" s="16">
        <v>-7.3569999999999997E-2</v>
      </c>
    </row>
    <row r="398" spans="1:5">
      <c r="A398" s="81"/>
      <c r="B398" s="43" t="s">
        <v>572</v>
      </c>
      <c r="C398" s="41" t="s">
        <v>799</v>
      </c>
      <c r="D398" s="15">
        <v>3.4979999999999998E-13</v>
      </c>
      <c r="E398" s="16">
        <v>-0.92269999999999996</v>
      </c>
    </row>
    <row r="399" spans="1:5">
      <c r="A399" s="81"/>
      <c r="B399" s="31" t="s">
        <v>573</v>
      </c>
      <c r="C399" s="44" t="s">
        <v>800</v>
      </c>
      <c r="D399" s="22">
        <v>1.078E-17</v>
      </c>
      <c r="E399" s="23">
        <v>-1.9239999999999999</v>
      </c>
    </row>
    <row r="400" spans="1:5">
      <c r="A400" s="81"/>
      <c r="B400" s="4" t="s">
        <v>574</v>
      </c>
      <c r="C400" s="4"/>
      <c r="D400" s="4"/>
      <c r="E400" s="4"/>
    </row>
    <row r="401" spans="1:5">
      <c r="A401" s="81"/>
      <c r="B401" s="37" t="s">
        <v>536</v>
      </c>
      <c r="C401" s="42" t="s">
        <v>1582</v>
      </c>
      <c r="D401" s="11">
        <v>6.8170000000000001E-6</v>
      </c>
      <c r="E401" s="12">
        <v>-0.64600000000000002</v>
      </c>
    </row>
    <row r="402" spans="1:5">
      <c r="A402" s="81"/>
      <c r="B402" s="29" t="s">
        <v>575</v>
      </c>
      <c r="C402" s="41" t="s">
        <v>1583</v>
      </c>
      <c r="D402" s="15">
        <v>0.45760000000000001</v>
      </c>
      <c r="E402" s="16">
        <v>-0.11</v>
      </c>
    </row>
    <row r="403" spans="1:5">
      <c r="A403" s="81"/>
      <c r="B403" s="29" t="s">
        <v>576</v>
      </c>
      <c r="C403" s="41" t="s">
        <v>1584</v>
      </c>
      <c r="D403" s="15">
        <v>0.64319999999999999</v>
      </c>
      <c r="E403" s="16">
        <v>-6.6009999999999999E-2</v>
      </c>
    </row>
    <row r="404" spans="1:5">
      <c r="A404" s="81"/>
      <c r="B404" s="35" t="s">
        <v>577</v>
      </c>
      <c r="C404" s="41" t="s">
        <v>1585</v>
      </c>
      <c r="D404" s="15">
        <v>0.52180000000000004</v>
      </c>
      <c r="E404" s="16">
        <v>-6.5490000000000007E-2</v>
      </c>
    </row>
    <row r="405" spans="1:5">
      <c r="A405" s="81"/>
      <c r="B405" s="35" t="s">
        <v>578</v>
      </c>
      <c r="C405" s="41" t="s">
        <v>1586</v>
      </c>
      <c r="D405" s="15">
        <v>0.63319999999999999</v>
      </c>
      <c r="E405" s="16">
        <v>-7.7499999999999999E-2</v>
      </c>
    </row>
    <row r="406" spans="1:5">
      <c r="A406" s="81"/>
      <c r="B406" s="35" t="s">
        <v>579</v>
      </c>
      <c r="C406" s="41" t="s">
        <v>1587</v>
      </c>
      <c r="D406" s="15">
        <v>0.18149999999999999</v>
      </c>
      <c r="E406" s="16">
        <v>-0.15540000000000001</v>
      </c>
    </row>
    <row r="407" spans="1:5">
      <c r="A407" s="81"/>
      <c r="B407" s="29" t="s">
        <v>580</v>
      </c>
      <c r="C407" s="41" t="s">
        <v>801</v>
      </c>
      <c r="D407" s="15">
        <v>1.626E-2</v>
      </c>
      <c r="E407" s="16">
        <v>-0.23019999999999999</v>
      </c>
    </row>
    <row r="408" spans="1:5">
      <c r="A408" s="81"/>
      <c r="B408" s="29" t="s">
        <v>537</v>
      </c>
      <c r="C408" s="41" t="s">
        <v>802</v>
      </c>
      <c r="D408" s="15">
        <v>0.69099999999999995</v>
      </c>
      <c r="E408" s="16">
        <v>5.2010000000000001E-2</v>
      </c>
    </row>
    <row r="409" spans="1:5">
      <c r="A409" s="81"/>
      <c r="B409" s="29" t="s">
        <v>581</v>
      </c>
      <c r="C409" s="41" t="s">
        <v>803</v>
      </c>
      <c r="D409" s="15">
        <v>0.62360000000000004</v>
      </c>
      <c r="E409" s="16">
        <v>5.543E-2</v>
      </c>
    </row>
    <row r="410" spans="1:5">
      <c r="A410" s="81"/>
      <c r="B410" s="35" t="s">
        <v>582</v>
      </c>
      <c r="C410" s="41" t="s">
        <v>804</v>
      </c>
      <c r="D410" s="15">
        <v>0.23</v>
      </c>
      <c r="E410" s="16">
        <v>-0.1759</v>
      </c>
    </row>
    <row r="411" spans="1:5">
      <c r="A411" s="81"/>
      <c r="B411" s="29" t="s">
        <v>583</v>
      </c>
      <c r="C411" s="41" t="s">
        <v>805</v>
      </c>
      <c r="D411" s="15">
        <v>2.962E-2</v>
      </c>
      <c r="E411" s="16">
        <v>-0.29399999999999998</v>
      </c>
    </row>
    <row r="412" spans="1:5">
      <c r="A412" s="81"/>
      <c r="B412" s="29" t="s">
        <v>584</v>
      </c>
      <c r="C412" s="41" t="s">
        <v>1588</v>
      </c>
      <c r="D412" s="15">
        <v>9.7809999999999994E-2</v>
      </c>
      <c r="E412" s="16">
        <v>0.16550000000000001</v>
      </c>
    </row>
    <row r="413" spans="1:5">
      <c r="A413" s="81"/>
      <c r="B413" s="31" t="s">
        <v>585</v>
      </c>
      <c r="C413" s="44" t="s">
        <v>806</v>
      </c>
      <c r="D413" s="22">
        <v>4.9599999999999999E-5</v>
      </c>
      <c r="E413" s="23">
        <v>-0.52129999999999999</v>
      </c>
    </row>
    <row r="414" spans="1:5">
      <c r="A414" s="81"/>
      <c r="B414" s="4" t="s">
        <v>586</v>
      </c>
      <c r="C414" s="4"/>
      <c r="D414" s="4"/>
      <c r="E414" s="4"/>
    </row>
    <row r="415" spans="1:5">
      <c r="A415" s="81"/>
      <c r="B415" s="30" t="s">
        <v>587</v>
      </c>
      <c r="C415" s="42" t="s">
        <v>807</v>
      </c>
      <c r="D415" s="11">
        <v>0.33389999999999997</v>
      </c>
      <c r="E415" s="12">
        <v>-0.1028</v>
      </c>
    </row>
    <row r="416" spans="1:5">
      <c r="A416" s="81"/>
      <c r="B416" s="29" t="s">
        <v>588</v>
      </c>
      <c r="C416" s="41" t="s">
        <v>808</v>
      </c>
      <c r="D416" s="15">
        <v>2.3949999999999999E-5</v>
      </c>
      <c r="E416" s="16">
        <v>-0.56850000000000001</v>
      </c>
    </row>
    <row r="417" spans="1:5">
      <c r="A417" s="81"/>
      <c r="B417" s="35" t="s">
        <v>589</v>
      </c>
      <c r="C417" s="41" t="s">
        <v>808</v>
      </c>
      <c r="D417" s="15">
        <v>3.5539999999999999E-3</v>
      </c>
      <c r="E417" s="16">
        <v>-0.44009999999999999</v>
      </c>
    </row>
    <row r="418" spans="1:5">
      <c r="A418" s="81"/>
      <c r="B418" s="35" t="s">
        <v>590</v>
      </c>
      <c r="C418" s="41" t="s">
        <v>809</v>
      </c>
      <c r="D418" s="15">
        <v>3.4120000000000001E-3</v>
      </c>
      <c r="E418" s="16">
        <v>0.3861</v>
      </c>
    </row>
    <row r="419" spans="1:5">
      <c r="A419" s="81"/>
      <c r="B419" s="35" t="s">
        <v>591</v>
      </c>
      <c r="C419" s="41" t="s">
        <v>1589</v>
      </c>
      <c r="D419" s="15">
        <v>6.6750000000000004E-3</v>
      </c>
      <c r="E419" s="16">
        <v>0.29299999999999998</v>
      </c>
    </row>
    <row r="420" spans="1:5">
      <c r="A420" s="81"/>
      <c r="B420" s="35" t="s">
        <v>592</v>
      </c>
      <c r="C420" s="41" t="s">
        <v>808</v>
      </c>
      <c r="D420" s="15">
        <v>8.3580000000000002E-2</v>
      </c>
      <c r="E420" s="16">
        <v>-0.18090000000000001</v>
      </c>
    </row>
    <row r="421" spans="1:5">
      <c r="A421" s="81"/>
      <c r="B421" s="29" t="s">
        <v>593</v>
      </c>
      <c r="C421" s="41" t="s">
        <v>810</v>
      </c>
      <c r="D421" s="15">
        <v>4.3290000000000002E-2</v>
      </c>
      <c r="E421" s="16">
        <v>-0.23849999999999999</v>
      </c>
    </row>
    <row r="422" spans="1:5">
      <c r="A422" s="81"/>
      <c r="B422" s="29" t="s">
        <v>594</v>
      </c>
      <c r="C422" s="41" t="s">
        <v>810</v>
      </c>
      <c r="D422" s="15">
        <v>0.35310000000000002</v>
      </c>
      <c r="E422" s="16">
        <v>-0.12670000000000001</v>
      </c>
    </row>
    <row r="423" spans="1:5">
      <c r="A423" s="81"/>
      <c r="B423" s="45" t="s">
        <v>595</v>
      </c>
      <c r="C423" s="40" t="s">
        <v>811</v>
      </c>
      <c r="D423" s="22" t="s">
        <v>1954</v>
      </c>
      <c r="E423" s="22" t="s">
        <v>1954</v>
      </c>
    </row>
    <row r="424" spans="1:5">
      <c r="A424" s="81"/>
      <c r="B424" s="4" t="s">
        <v>596</v>
      </c>
      <c r="C424" s="4"/>
      <c r="D424" s="4"/>
      <c r="E424" s="4"/>
    </row>
    <row r="425" spans="1:5">
      <c r="A425" s="81"/>
      <c r="B425" s="37" t="s">
        <v>597</v>
      </c>
      <c r="C425" s="42" t="s">
        <v>1590</v>
      </c>
      <c r="D425" s="11">
        <v>2.8399999999999999E-5</v>
      </c>
      <c r="E425" s="12">
        <v>-0.57450000000000001</v>
      </c>
    </row>
    <row r="426" spans="1:5">
      <c r="A426" s="81"/>
      <c r="B426" s="36" t="s">
        <v>598</v>
      </c>
      <c r="C426" s="44" t="s">
        <v>1591</v>
      </c>
      <c r="D426" s="22">
        <v>0.33889999999999998</v>
      </c>
      <c r="E426" s="23">
        <v>-0.15260000000000001</v>
      </c>
    </row>
    <row r="427" spans="1:5">
      <c r="A427" s="81"/>
      <c r="B427" s="4" t="s">
        <v>599</v>
      </c>
      <c r="C427" s="4"/>
      <c r="D427" s="4"/>
      <c r="E427" s="4"/>
    </row>
    <row r="428" spans="1:5">
      <c r="A428" s="81"/>
      <c r="B428" s="37" t="s">
        <v>600</v>
      </c>
      <c r="C428" s="42" t="s">
        <v>1592</v>
      </c>
      <c r="D428" s="11">
        <v>1.391E-2</v>
      </c>
      <c r="E428" s="12">
        <v>-0.26650000000000001</v>
      </c>
    </row>
    <row r="429" spans="1:5">
      <c r="A429" s="81"/>
      <c r="B429" s="29" t="s">
        <v>601</v>
      </c>
      <c r="C429" s="41" t="s">
        <v>1593</v>
      </c>
      <c r="D429" s="15">
        <v>4.7909999999999999E-4</v>
      </c>
      <c r="E429" s="16">
        <v>-0.34760000000000002</v>
      </c>
    </row>
    <row r="430" spans="1:5">
      <c r="A430" s="81"/>
      <c r="B430" s="29" t="s">
        <v>602</v>
      </c>
      <c r="C430" s="41" t="s">
        <v>812</v>
      </c>
      <c r="D430" s="15">
        <v>2.7660000000000001E-2</v>
      </c>
      <c r="E430" s="16">
        <v>0.25509999999999999</v>
      </c>
    </row>
    <row r="431" spans="1:5">
      <c r="A431" s="81"/>
      <c r="B431" s="29" t="s">
        <v>603</v>
      </c>
      <c r="C431" s="41" t="s">
        <v>813</v>
      </c>
      <c r="D431" s="15">
        <v>1.8620000000000001E-2</v>
      </c>
      <c r="E431" s="16">
        <v>-0.28910000000000002</v>
      </c>
    </row>
    <row r="432" spans="1:5" ht="15.5" customHeight="1">
      <c r="A432" s="81"/>
      <c r="B432" s="35" t="s">
        <v>604</v>
      </c>
      <c r="C432" s="41" t="s">
        <v>1480</v>
      </c>
      <c r="D432" s="15">
        <v>9.0749999999999997E-3</v>
      </c>
      <c r="E432" s="16">
        <v>0.26229999999999998</v>
      </c>
    </row>
    <row r="433" spans="1:5">
      <c r="A433" s="81"/>
      <c r="B433" s="29" t="s">
        <v>605</v>
      </c>
      <c r="C433" s="41" t="s">
        <v>1983</v>
      </c>
      <c r="D433" s="15">
        <v>4.5899999999999996E-16</v>
      </c>
      <c r="E433" s="16">
        <v>1.0980000000000001</v>
      </c>
    </row>
    <row r="434" spans="1:5">
      <c r="A434" s="81"/>
      <c r="B434" s="29" t="s">
        <v>606</v>
      </c>
      <c r="C434" s="41" t="s">
        <v>1594</v>
      </c>
      <c r="D434" s="15">
        <v>8.9499999999999996E-3</v>
      </c>
      <c r="E434" s="16">
        <v>-0.36430000000000001</v>
      </c>
    </row>
    <row r="435" spans="1:5">
      <c r="A435" s="81"/>
      <c r="B435" s="35" t="s">
        <v>607</v>
      </c>
      <c r="C435" s="41" t="s">
        <v>1595</v>
      </c>
      <c r="D435" s="15">
        <v>1.5990000000000001E-2</v>
      </c>
      <c r="E435" s="16">
        <v>-0.31280000000000002</v>
      </c>
    </row>
    <row r="436" spans="1:5">
      <c r="A436" s="81"/>
      <c r="B436" s="29" t="s">
        <v>527</v>
      </c>
      <c r="C436" s="41" t="s">
        <v>814</v>
      </c>
      <c r="D436" s="15">
        <v>1.8790000000000001E-2</v>
      </c>
      <c r="E436" s="16">
        <v>-0.29210000000000003</v>
      </c>
    </row>
    <row r="437" spans="1:5" ht="25">
      <c r="A437" s="81"/>
      <c r="B437" s="31" t="s">
        <v>608</v>
      </c>
      <c r="C437" s="44" t="s">
        <v>1596</v>
      </c>
      <c r="D437" s="22">
        <v>0.52070000000000005</v>
      </c>
      <c r="E437" s="23">
        <v>-6.5259999999999999E-2</v>
      </c>
    </row>
    <row r="438" spans="1:5">
      <c r="A438" s="81"/>
      <c r="B438" s="4" t="s">
        <v>609</v>
      </c>
      <c r="C438" s="4"/>
      <c r="D438" s="4"/>
      <c r="E438" s="4"/>
    </row>
    <row r="439" spans="1:5">
      <c r="A439" s="81"/>
      <c r="B439" s="30" t="s">
        <v>610</v>
      </c>
      <c r="C439" s="42" t="s">
        <v>815</v>
      </c>
      <c r="D439" s="11">
        <v>1.0410000000000001E-2</v>
      </c>
      <c r="E439" s="12">
        <v>0.26090000000000002</v>
      </c>
    </row>
    <row r="440" spans="1:5">
      <c r="A440" s="81"/>
      <c r="B440" s="29" t="s">
        <v>611</v>
      </c>
      <c r="C440" s="41" t="s">
        <v>816</v>
      </c>
      <c r="D440" s="15">
        <v>4.36E-2</v>
      </c>
      <c r="E440" s="16">
        <v>-0.2843</v>
      </c>
    </row>
    <row r="441" spans="1:5">
      <c r="A441" s="81"/>
      <c r="B441" s="29" t="s">
        <v>612</v>
      </c>
      <c r="C441" s="41" t="s">
        <v>817</v>
      </c>
      <c r="D441" s="15">
        <v>9.6120000000000005E-4</v>
      </c>
      <c r="E441" s="16">
        <v>-0.58160000000000001</v>
      </c>
    </row>
    <row r="442" spans="1:5">
      <c r="A442" s="81"/>
      <c r="B442" s="29" t="s">
        <v>613</v>
      </c>
      <c r="C442" s="41" t="s">
        <v>817</v>
      </c>
      <c r="D442" s="15">
        <v>0.40920000000000001</v>
      </c>
      <c r="E442" s="16">
        <v>-0.12089999999999999</v>
      </c>
    </row>
    <row r="443" spans="1:5">
      <c r="A443" s="81"/>
      <c r="B443" s="29" t="s">
        <v>614</v>
      </c>
      <c r="C443" s="41" t="s">
        <v>817</v>
      </c>
      <c r="D443" s="15">
        <v>2.0299999999999999E-2</v>
      </c>
      <c r="E443" s="16">
        <v>-0.35199999999999998</v>
      </c>
    </row>
    <row r="444" spans="1:5">
      <c r="A444" s="81"/>
      <c r="B444" s="29" t="s">
        <v>615</v>
      </c>
      <c r="C444" s="41" t="s">
        <v>818</v>
      </c>
      <c r="D444" s="15">
        <v>5.8260000000000004E-7</v>
      </c>
      <c r="E444" s="16">
        <v>-0.61370000000000002</v>
      </c>
    </row>
    <row r="445" spans="1:5">
      <c r="A445" s="81"/>
      <c r="B445" s="29" t="s">
        <v>616</v>
      </c>
      <c r="C445" s="41" t="s">
        <v>818</v>
      </c>
      <c r="D445" s="15">
        <v>1.216E-4</v>
      </c>
      <c r="E445" s="16">
        <v>0.3735</v>
      </c>
    </row>
    <row r="446" spans="1:5">
      <c r="A446" s="81"/>
      <c r="B446" s="29" t="s">
        <v>617</v>
      </c>
      <c r="C446" s="41" t="s">
        <v>819</v>
      </c>
      <c r="D446" s="15">
        <v>8.0420000000000003E-4</v>
      </c>
      <c r="E446" s="16">
        <v>-0.35199999999999998</v>
      </c>
    </row>
    <row r="447" spans="1:5">
      <c r="A447" s="81"/>
      <c r="B447" s="29" t="s">
        <v>618</v>
      </c>
      <c r="C447" s="41" t="s">
        <v>820</v>
      </c>
      <c r="D447" s="15">
        <v>0.1042</v>
      </c>
      <c r="E447" s="16">
        <v>-0.1794</v>
      </c>
    </row>
    <row r="448" spans="1:5">
      <c r="A448" s="81"/>
      <c r="B448" s="29" t="s">
        <v>619</v>
      </c>
      <c r="C448" s="41" t="s">
        <v>821</v>
      </c>
      <c r="D448" s="15">
        <v>0.90210000000000001</v>
      </c>
      <c r="E448" s="16">
        <v>1.2619999999999999E-2</v>
      </c>
    </row>
    <row r="449" spans="1:5">
      <c r="A449" s="81"/>
      <c r="B449" s="29" t="s">
        <v>620</v>
      </c>
      <c r="C449" s="41" t="s">
        <v>822</v>
      </c>
      <c r="D449" s="15">
        <v>9.851E-2</v>
      </c>
      <c r="E449" s="16">
        <v>-0.23219999999999999</v>
      </c>
    </row>
    <row r="450" spans="1:5">
      <c r="A450" s="81"/>
      <c r="B450" s="29" t="s">
        <v>621</v>
      </c>
      <c r="C450" s="41" t="s">
        <v>823</v>
      </c>
      <c r="D450" s="15">
        <v>9.3780000000000002E-2</v>
      </c>
      <c r="E450" s="16">
        <v>0.19320000000000001</v>
      </c>
    </row>
    <row r="451" spans="1:5">
      <c r="A451" s="81"/>
      <c r="B451" s="29" t="s">
        <v>622</v>
      </c>
      <c r="C451" s="41" t="s">
        <v>824</v>
      </c>
      <c r="D451" s="15">
        <v>0.57599999999999996</v>
      </c>
      <c r="E451" s="16">
        <v>-8.2159999999999997E-2</v>
      </c>
    </row>
    <row r="452" spans="1:5">
      <c r="A452" s="81"/>
      <c r="B452" s="29" t="s">
        <v>623</v>
      </c>
      <c r="C452" s="41" t="s">
        <v>825</v>
      </c>
      <c r="D452" s="15">
        <v>4.1949999999999999E-3</v>
      </c>
      <c r="E452" s="16">
        <v>-0.28970000000000001</v>
      </c>
    </row>
    <row r="453" spans="1:5">
      <c r="A453" s="81"/>
      <c r="B453" s="31" t="s">
        <v>624</v>
      </c>
      <c r="C453" s="44" t="s">
        <v>826</v>
      </c>
      <c r="D453" s="22">
        <v>7.4289999999999995E-2</v>
      </c>
      <c r="E453" s="23">
        <v>-0.1845</v>
      </c>
    </row>
    <row r="454" spans="1:5">
      <c r="A454" s="81"/>
      <c r="B454" s="4" t="s">
        <v>625</v>
      </c>
      <c r="C454" s="4"/>
      <c r="D454" s="4"/>
      <c r="E454" s="4"/>
    </row>
    <row r="455" spans="1:5">
      <c r="A455" s="81"/>
      <c r="B455" s="30" t="s">
        <v>626</v>
      </c>
      <c r="C455" s="42" t="s">
        <v>827</v>
      </c>
      <c r="D455" s="11">
        <v>5.7530000000000003E-9</v>
      </c>
      <c r="E455" s="12">
        <v>-0.65469999999999995</v>
      </c>
    </row>
    <row r="456" spans="1:5">
      <c r="A456" s="81"/>
      <c r="B456" s="29" t="s">
        <v>627</v>
      </c>
      <c r="C456" s="41" t="s">
        <v>828</v>
      </c>
      <c r="D456" s="15">
        <v>5.2519999999999997E-3</v>
      </c>
      <c r="E456" s="16">
        <v>-0.6391</v>
      </c>
    </row>
    <row r="457" spans="1:5">
      <c r="A457" s="81"/>
      <c r="B457" s="29" t="s">
        <v>628</v>
      </c>
      <c r="C457" s="41" t="s">
        <v>1597</v>
      </c>
      <c r="D457" s="15">
        <v>9.8930000000000008E-3</v>
      </c>
      <c r="E457" s="16">
        <v>-0.28220000000000001</v>
      </c>
    </row>
    <row r="458" spans="1:5">
      <c r="A458" s="81"/>
      <c r="B458" s="29" t="s">
        <v>629</v>
      </c>
      <c r="C458" s="41" t="s">
        <v>1598</v>
      </c>
      <c r="D458" s="15">
        <v>0.92259999999999998</v>
      </c>
      <c r="E458" s="16">
        <v>-1.086E-2</v>
      </c>
    </row>
    <row r="459" spans="1:5">
      <c r="A459" s="81"/>
      <c r="B459" s="29" t="s">
        <v>630</v>
      </c>
      <c r="C459" s="41" t="s">
        <v>1599</v>
      </c>
      <c r="D459" s="15">
        <v>6.182E-2</v>
      </c>
      <c r="E459" s="16">
        <v>-0.2631</v>
      </c>
    </row>
    <row r="460" spans="1:5">
      <c r="A460" s="81"/>
      <c r="B460" s="29" t="s">
        <v>631</v>
      </c>
      <c r="C460" s="41" t="s">
        <v>1600</v>
      </c>
      <c r="D460" s="15">
        <v>0.129</v>
      </c>
      <c r="E460" s="16">
        <v>-0.2084</v>
      </c>
    </row>
    <row r="461" spans="1:5">
      <c r="A461" s="81"/>
      <c r="B461" s="29" t="s">
        <v>632</v>
      </c>
      <c r="C461" s="41" t="s">
        <v>1601</v>
      </c>
      <c r="D461" s="15">
        <v>5.459E-2</v>
      </c>
      <c r="E461" s="16">
        <v>-0.27439999999999998</v>
      </c>
    </row>
    <row r="462" spans="1:5">
      <c r="A462" s="81"/>
      <c r="B462" s="29" t="s">
        <v>633</v>
      </c>
      <c r="C462" s="41" t="s">
        <v>1602</v>
      </c>
      <c r="D462" s="15">
        <v>0.74460000000000004</v>
      </c>
      <c r="E462" s="16">
        <v>4.5809999999999997E-2</v>
      </c>
    </row>
    <row r="463" spans="1:5">
      <c r="A463" s="81"/>
      <c r="B463" s="29" t="s">
        <v>634</v>
      </c>
      <c r="C463" s="41" t="s">
        <v>1603</v>
      </c>
      <c r="D463" s="15">
        <v>0.66659999999999997</v>
      </c>
      <c r="E463" s="16">
        <v>4.5449999999999997E-2</v>
      </c>
    </row>
    <row r="464" spans="1:5">
      <c r="A464" s="81"/>
      <c r="B464" s="29" t="s">
        <v>635</v>
      </c>
      <c r="C464" s="41" t="s">
        <v>1604</v>
      </c>
      <c r="D464" s="15">
        <v>6.3509999999999999E-4</v>
      </c>
      <c r="E464" s="16">
        <v>0.34770000000000001</v>
      </c>
    </row>
    <row r="465" spans="1:5">
      <c r="A465" s="81"/>
      <c r="B465" s="31" t="s">
        <v>636</v>
      </c>
      <c r="C465" s="44" t="s">
        <v>1605</v>
      </c>
      <c r="D465" s="22">
        <v>0.61550000000000005</v>
      </c>
      <c r="E465" s="23">
        <v>5.4339999999999999E-2</v>
      </c>
    </row>
    <row r="466" spans="1:5">
      <c r="A466" s="81"/>
      <c r="B466" s="4" t="s">
        <v>637</v>
      </c>
      <c r="C466" s="4"/>
      <c r="D466" s="4"/>
      <c r="E466" s="4"/>
    </row>
    <row r="467" spans="1:5">
      <c r="A467" s="81"/>
      <c r="B467" s="30" t="s">
        <v>638</v>
      </c>
      <c r="C467" s="42" t="s">
        <v>870</v>
      </c>
      <c r="D467" s="11">
        <v>7.0920000000000002E-14</v>
      </c>
      <c r="E467" s="12">
        <v>-1.165</v>
      </c>
    </row>
    <row r="468" spans="1:5">
      <c r="A468" s="81"/>
      <c r="B468" s="29" t="s">
        <v>639</v>
      </c>
      <c r="C468" s="41" t="s">
        <v>870</v>
      </c>
      <c r="D468" s="15">
        <v>1.737E-12</v>
      </c>
      <c r="E468" s="16">
        <v>-0.8881</v>
      </c>
    </row>
    <row r="469" spans="1:5">
      <c r="A469" s="81"/>
      <c r="B469" s="29" t="s">
        <v>640</v>
      </c>
      <c r="C469" s="41" t="s">
        <v>870</v>
      </c>
      <c r="D469" s="15">
        <v>5.4310000000000001E-8</v>
      </c>
      <c r="E469" s="16">
        <v>-0.89329999999999998</v>
      </c>
    </row>
    <row r="470" spans="1:5">
      <c r="A470" s="81"/>
      <c r="B470" s="29" t="s">
        <v>641</v>
      </c>
      <c r="C470" s="41" t="s">
        <v>870</v>
      </c>
      <c r="D470" s="15">
        <v>1.159E-9</v>
      </c>
      <c r="E470" s="16">
        <v>-0.64710000000000001</v>
      </c>
    </row>
    <row r="471" spans="1:5">
      <c r="A471" s="81"/>
      <c r="B471" s="29" t="s">
        <v>642</v>
      </c>
      <c r="C471" s="41" t="s">
        <v>870</v>
      </c>
      <c r="D471" s="15">
        <v>2.0410000000000001E-13</v>
      </c>
      <c r="E471" s="16">
        <v>-0.73050000000000004</v>
      </c>
    </row>
    <row r="472" spans="1:5">
      <c r="A472" s="81"/>
      <c r="B472" s="29" t="s">
        <v>643</v>
      </c>
      <c r="C472" s="41" t="s">
        <v>870</v>
      </c>
      <c r="D472" s="15">
        <v>5.4690000000000003E-2</v>
      </c>
      <c r="E472" s="16">
        <v>-0.24340000000000001</v>
      </c>
    </row>
    <row r="473" spans="1:5">
      <c r="A473" s="81"/>
      <c r="B473" s="29" t="s">
        <v>644</v>
      </c>
      <c r="C473" s="41" t="s">
        <v>870</v>
      </c>
      <c r="D473" s="15">
        <v>7.948E-7</v>
      </c>
      <c r="E473" s="16">
        <v>-0.53439999999999999</v>
      </c>
    </row>
    <row r="474" spans="1:5">
      <c r="A474" s="81"/>
      <c r="B474" s="29" t="s">
        <v>645</v>
      </c>
      <c r="C474" s="41" t="s">
        <v>870</v>
      </c>
      <c r="D474" s="15">
        <v>1.354E-2</v>
      </c>
      <c r="E474" s="16">
        <v>-0.24979999999999999</v>
      </c>
    </row>
    <row r="475" spans="1:5">
      <c r="A475" s="81"/>
      <c r="B475" s="29" t="s">
        <v>646</v>
      </c>
      <c r="C475" s="41" t="s">
        <v>870</v>
      </c>
      <c r="D475" s="15">
        <v>1.5799999999999999E-21</v>
      </c>
      <c r="E475" s="16">
        <v>-1.206</v>
      </c>
    </row>
    <row r="476" spans="1:5">
      <c r="A476" s="81"/>
      <c r="B476" s="29" t="s">
        <v>647</v>
      </c>
      <c r="C476" s="41" t="s">
        <v>870</v>
      </c>
      <c r="D476" s="15">
        <v>0.83409999999999995</v>
      </c>
      <c r="E476" s="16">
        <v>2.163E-2</v>
      </c>
    </row>
    <row r="477" spans="1:5">
      <c r="A477" s="81"/>
      <c r="B477" s="29" t="s">
        <v>648</v>
      </c>
      <c r="C477" s="41" t="s">
        <v>870</v>
      </c>
      <c r="D477" s="15">
        <v>6.3020000000000003E-4</v>
      </c>
      <c r="E477" s="16">
        <v>0.37209999999999999</v>
      </c>
    </row>
    <row r="478" spans="1:5">
      <c r="A478" s="81"/>
      <c r="B478" s="29" t="s">
        <v>649</v>
      </c>
      <c r="C478" s="41" t="s">
        <v>870</v>
      </c>
      <c r="D478" s="15">
        <v>1.641E-14</v>
      </c>
      <c r="E478" s="16">
        <v>-0.9284</v>
      </c>
    </row>
    <row r="479" spans="1:5">
      <c r="A479" s="81"/>
      <c r="B479" s="29" t="s">
        <v>650</v>
      </c>
      <c r="C479" s="41" t="s">
        <v>870</v>
      </c>
      <c r="D479" s="15">
        <v>9.6800000000000002E-14</v>
      </c>
      <c r="E479" s="16">
        <v>-0.88980000000000004</v>
      </c>
    </row>
    <row r="480" spans="1:5">
      <c r="A480" s="81"/>
      <c r="B480" s="29" t="s">
        <v>651</v>
      </c>
      <c r="C480" s="41" t="s">
        <v>829</v>
      </c>
      <c r="D480" s="15">
        <v>1.5430000000000001E-3</v>
      </c>
      <c r="E480" s="16">
        <v>-0.3206</v>
      </c>
    </row>
    <row r="481" spans="1:5">
      <c r="A481" s="81"/>
      <c r="B481" s="29" t="s">
        <v>652</v>
      </c>
      <c r="C481" s="41" t="s">
        <v>830</v>
      </c>
      <c r="D481" s="15">
        <v>1.039E-3</v>
      </c>
      <c r="E481" s="16">
        <v>-0.44900000000000001</v>
      </c>
    </row>
    <row r="482" spans="1:5">
      <c r="A482" s="81"/>
      <c r="B482" s="29" t="s">
        <v>653</v>
      </c>
      <c r="C482" s="46" t="s">
        <v>831</v>
      </c>
      <c r="D482" s="15">
        <v>0.70509999999999995</v>
      </c>
      <c r="E482" s="16">
        <v>3.7699999999999997E-2</v>
      </c>
    </row>
    <row r="483" spans="1:5">
      <c r="A483" s="81"/>
      <c r="B483" s="29" t="s">
        <v>654</v>
      </c>
      <c r="C483" s="46" t="s">
        <v>1606</v>
      </c>
      <c r="D483" s="15">
        <v>1.3439999999999999E-3</v>
      </c>
      <c r="E483" s="16">
        <v>-0.51380000000000003</v>
      </c>
    </row>
    <row r="484" spans="1:5">
      <c r="A484" s="81"/>
      <c r="B484" s="29" t="s">
        <v>655</v>
      </c>
      <c r="C484" s="46" t="s">
        <v>1607</v>
      </c>
      <c r="D484" s="15">
        <v>0.3407</v>
      </c>
      <c r="E484" s="16">
        <v>0.1014</v>
      </c>
    </row>
    <row r="485" spans="1:5">
      <c r="A485" s="81"/>
      <c r="B485" s="29" t="s">
        <v>656</v>
      </c>
      <c r="C485" s="46" t="s">
        <v>1608</v>
      </c>
      <c r="D485" s="15">
        <v>0.16739999999999999</v>
      </c>
      <c r="E485" s="16">
        <v>-0.13420000000000001</v>
      </c>
    </row>
    <row r="486" spans="1:5">
      <c r="A486" s="81"/>
      <c r="B486" s="29" t="s">
        <v>657</v>
      </c>
      <c r="C486" s="46" t="s">
        <v>1609</v>
      </c>
      <c r="D486" s="15">
        <v>7.2039999999999995E-4</v>
      </c>
      <c r="E486" s="16">
        <v>0.45829999999999999</v>
      </c>
    </row>
    <row r="487" spans="1:5">
      <c r="A487" s="81"/>
      <c r="B487" s="29" t="s">
        <v>658</v>
      </c>
      <c r="C487" s="46" t="s">
        <v>832</v>
      </c>
      <c r="D487" s="15">
        <v>8.9700000000000005E-3</v>
      </c>
      <c r="E487" s="16">
        <v>-0.2515</v>
      </c>
    </row>
    <row r="488" spans="1:5">
      <c r="A488" s="81"/>
      <c r="B488" s="29" t="s">
        <v>659</v>
      </c>
      <c r="C488" s="41" t="s">
        <v>833</v>
      </c>
      <c r="D488" s="15">
        <v>3.0919999999999998E-4</v>
      </c>
      <c r="E488" s="16">
        <v>0.35220000000000001</v>
      </c>
    </row>
    <row r="489" spans="1:5">
      <c r="A489" s="81"/>
      <c r="B489" s="29" t="s">
        <v>660</v>
      </c>
      <c r="C489" s="41" t="s">
        <v>834</v>
      </c>
      <c r="D489" s="15">
        <v>1.0970000000000001E-2</v>
      </c>
      <c r="E489" s="16">
        <v>0.32429999999999998</v>
      </c>
    </row>
    <row r="490" spans="1:5">
      <c r="A490" s="81"/>
      <c r="B490" s="29" t="s">
        <v>661</v>
      </c>
      <c r="C490" s="41" t="s">
        <v>835</v>
      </c>
      <c r="D490" s="15">
        <v>4.419E-2</v>
      </c>
      <c r="E490" s="16">
        <v>0.2702</v>
      </c>
    </row>
    <row r="491" spans="1:5">
      <c r="A491" s="81"/>
      <c r="B491" s="29" t="s">
        <v>662</v>
      </c>
      <c r="C491" s="41" t="s">
        <v>836</v>
      </c>
      <c r="D491" s="15">
        <v>7.4499999999999998E-6</v>
      </c>
      <c r="E491" s="16">
        <v>-0.4965</v>
      </c>
    </row>
    <row r="492" spans="1:5">
      <c r="A492" s="81"/>
      <c r="B492" s="29" t="s">
        <v>663</v>
      </c>
      <c r="C492" s="41" t="s">
        <v>836</v>
      </c>
      <c r="D492" s="15">
        <v>0.28899999999999998</v>
      </c>
      <c r="E492" s="16">
        <v>-9.1880000000000003E-2</v>
      </c>
    </row>
    <row r="493" spans="1:5">
      <c r="A493" s="81"/>
      <c r="B493" s="29" t="s">
        <v>664</v>
      </c>
      <c r="C493" s="41" t="s">
        <v>837</v>
      </c>
      <c r="D493" s="15">
        <v>1.387E-3</v>
      </c>
      <c r="E493" s="16">
        <v>-0.434</v>
      </c>
    </row>
    <row r="494" spans="1:5">
      <c r="A494" s="81"/>
      <c r="B494" s="31" t="s">
        <v>665</v>
      </c>
      <c r="C494" s="44" t="s">
        <v>837</v>
      </c>
      <c r="D494" s="22">
        <v>0.1532</v>
      </c>
      <c r="E494" s="23">
        <v>-0.19389999999999999</v>
      </c>
    </row>
    <row r="495" spans="1:5">
      <c r="A495" s="81"/>
      <c r="B495" s="4" t="s">
        <v>666</v>
      </c>
      <c r="C495" s="4"/>
      <c r="D495" s="4"/>
      <c r="E495" s="4"/>
    </row>
    <row r="496" spans="1:5">
      <c r="A496" s="81"/>
      <c r="B496" s="30" t="s">
        <v>667</v>
      </c>
      <c r="C496" s="42" t="s">
        <v>1610</v>
      </c>
      <c r="D496" s="11">
        <v>1.2410000000000001E-4</v>
      </c>
      <c r="E496" s="12">
        <v>0.46439999999999998</v>
      </c>
    </row>
    <row r="497" spans="1:5">
      <c r="A497" s="81"/>
      <c r="B497" s="29" t="s">
        <v>668</v>
      </c>
      <c r="C497" s="41" t="s">
        <v>1611</v>
      </c>
      <c r="D497" s="15">
        <v>1.0499999999999999E-3</v>
      </c>
      <c r="E497" s="16">
        <v>-0.34399999999999997</v>
      </c>
    </row>
    <row r="498" spans="1:5">
      <c r="A498" s="81"/>
      <c r="B498" s="29" t="s">
        <v>669</v>
      </c>
      <c r="C498" s="41" t="s">
        <v>1612</v>
      </c>
      <c r="D498" s="15">
        <v>1.9620000000000001E-70</v>
      </c>
      <c r="E498" s="16">
        <v>-2.3140000000000001</v>
      </c>
    </row>
    <row r="499" spans="1:5">
      <c r="A499" s="81"/>
      <c r="B499" s="29" t="s">
        <v>670</v>
      </c>
      <c r="C499" s="41" t="s">
        <v>1613</v>
      </c>
      <c r="D499" s="15">
        <v>9.3279999999999995E-6</v>
      </c>
      <c r="E499" s="16">
        <v>-0.49020000000000002</v>
      </c>
    </row>
    <row r="500" spans="1:5">
      <c r="A500" s="81"/>
      <c r="B500" s="29" t="s">
        <v>671</v>
      </c>
      <c r="C500" s="41" t="s">
        <v>1614</v>
      </c>
      <c r="D500" s="15">
        <v>2.336E-24</v>
      </c>
      <c r="E500" s="16">
        <v>-2.2959999999999998</v>
      </c>
    </row>
    <row r="501" spans="1:5">
      <c r="A501" s="81"/>
      <c r="B501" s="29" t="s">
        <v>672</v>
      </c>
      <c r="C501" s="41" t="s">
        <v>1615</v>
      </c>
      <c r="D501" s="15">
        <v>2.6780000000000002E-2</v>
      </c>
      <c r="E501" s="16">
        <v>0.2278</v>
      </c>
    </row>
    <row r="502" spans="1:5">
      <c r="A502" s="81"/>
      <c r="B502" s="29" t="s">
        <v>673</v>
      </c>
      <c r="C502" s="41" t="s">
        <v>1616</v>
      </c>
      <c r="D502" s="15">
        <v>0.22559999999999999</v>
      </c>
      <c r="E502" s="16">
        <v>0.16600000000000001</v>
      </c>
    </row>
    <row r="503" spans="1:5">
      <c r="A503" s="81"/>
      <c r="B503" s="29" t="s">
        <v>674</v>
      </c>
      <c r="C503" s="41" t="s">
        <v>1617</v>
      </c>
      <c r="D503" s="15">
        <v>0.13170000000000001</v>
      </c>
      <c r="E503" s="16">
        <v>-0.26269999999999999</v>
      </c>
    </row>
    <row r="504" spans="1:5">
      <c r="A504" s="81"/>
      <c r="B504" s="29" t="s">
        <v>675</v>
      </c>
      <c r="C504" s="41" t="s">
        <v>1618</v>
      </c>
      <c r="D504" s="15">
        <v>4.1049999999999998E-31</v>
      </c>
      <c r="E504" s="16">
        <v>-1.4279999999999999</v>
      </c>
    </row>
    <row r="505" spans="1:5">
      <c r="A505" s="81"/>
      <c r="B505" s="29" t="s">
        <v>676</v>
      </c>
      <c r="C505" s="41" t="s">
        <v>1619</v>
      </c>
      <c r="D505" s="15">
        <v>2.135E-31</v>
      </c>
      <c r="E505" s="16">
        <v>-1.492</v>
      </c>
    </row>
    <row r="506" spans="1:5">
      <c r="A506" s="81"/>
      <c r="B506" s="29" t="s">
        <v>677</v>
      </c>
      <c r="C506" s="41" t="s">
        <v>1620</v>
      </c>
      <c r="D506" s="15">
        <v>1.0009999999999999E-3</v>
      </c>
      <c r="E506" s="16">
        <v>-0.66390000000000005</v>
      </c>
    </row>
    <row r="507" spans="1:5">
      <c r="A507" s="81"/>
      <c r="B507" s="31" t="s">
        <v>678</v>
      </c>
      <c r="C507" s="44" t="s">
        <v>1984</v>
      </c>
      <c r="D507" s="22">
        <v>7.1100000000000005E-11</v>
      </c>
      <c r="E507" s="23">
        <v>-0.80669999999999997</v>
      </c>
    </row>
    <row r="508" spans="1:5">
      <c r="A508" s="81"/>
      <c r="B508" s="4" t="s">
        <v>679</v>
      </c>
      <c r="C508" s="4"/>
      <c r="D508" s="4"/>
      <c r="E508" s="4"/>
    </row>
    <row r="509" spans="1:5">
      <c r="A509" s="81"/>
      <c r="B509" s="30" t="s">
        <v>680</v>
      </c>
      <c r="C509" s="42" t="s">
        <v>1621</v>
      </c>
      <c r="D509" s="11">
        <v>8.6829999999999996E-20</v>
      </c>
      <c r="E509" s="12">
        <v>-2.1379999999999999</v>
      </c>
    </row>
    <row r="510" spans="1:5">
      <c r="A510" s="81"/>
      <c r="B510" s="29" t="s">
        <v>681</v>
      </c>
      <c r="C510" s="41" t="s">
        <v>1622</v>
      </c>
      <c r="D510" s="15">
        <v>3.6970000000000003E-2</v>
      </c>
      <c r="E510" s="16">
        <v>-0.40350000000000003</v>
      </c>
    </row>
    <row r="511" spans="1:5">
      <c r="A511" s="81"/>
      <c r="B511" s="29" t="s">
        <v>682</v>
      </c>
      <c r="C511" s="41" t="s">
        <v>1623</v>
      </c>
      <c r="D511" s="15">
        <v>2.881E-13</v>
      </c>
      <c r="E511" s="16">
        <v>-1.4490000000000001</v>
      </c>
    </row>
    <row r="512" spans="1:5">
      <c r="A512" s="81"/>
      <c r="B512" s="29" t="s">
        <v>683</v>
      </c>
      <c r="C512" s="41" t="s">
        <v>1624</v>
      </c>
      <c r="D512" s="15">
        <v>0.25519999999999998</v>
      </c>
      <c r="E512" s="16">
        <v>-0.1211</v>
      </c>
    </row>
    <row r="513" spans="1:5">
      <c r="A513" s="81"/>
      <c r="B513" s="29" t="s">
        <v>684</v>
      </c>
      <c r="C513" s="41" t="s">
        <v>1625</v>
      </c>
      <c r="D513" s="15">
        <v>0.14069999999999999</v>
      </c>
      <c r="E513" s="16">
        <v>-0.16520000000000001</v>
      </c>
    </row>
    <row r="514" spans="1:5">
      <c r="A514" s="81"/>
      <c r="B514" s="29" t="s">
        <v>685</v>
      </c>
      <c r="C514" s="41" t="s">
        <v>1626</v>
      </c>
      <c r="D514" s="15">
        <v>9.2789999999999995E-4</v>
      </c>
      <c r="E514" s="16">
        <v>-0.4541</v>
      </c>
    </row>
    <row r="515" spans="1:5">
      <c r="A515" s="81"/>
      <c r="B515" s="29" t="s">
        <v>686</v>
      </c>
      <c r="C515" s="41" t="s">
        <v>1627</v>
      </c>
      <c r="D515" s="15">
        <v>4.1990000000000002E-21</v>
      </c>
      <c r="E515" s="16">
        <v>-2.036</v>
      </c>
    </row>
    <row r="516" spans="1:5">
      <c r="A516" s="81"/>
      <c r="B516" s="29" t="s">
        <v>687</v>
      </c>
      <c r="C516" s="41" t="s">
        <v>1628</v>
      </c>
      <c r="D516" s="15">
        <v>2.2060000000000001E-6</v>
      </c>
      <c r="E516" s="16">
        <v>-0.50739999999999996</v>
      </c>
    </row>
    <row r="517" spans="1:5">
      <c r="A517" s="81"/>
      <c r="B517" s="31" t="s">
        <v>688</v>
      </c>
      <c r="C517" s="44" t="s">
        <v>1629</v>
      </c>
      <c r="D517" s="22">
        <v>0.84460000000000002</v>
      </c>
      <c r="E517" s="23">
        <v>2.181E-2</v>
      </c>
    </row>
    <row r="518" spans="1:5">
      <c r="A518" s="81"/>
      <c r="B518" s="4" t="s">
        <v>689</v>
      </c>
      <c r="C518" s="4"/>
      <c r="D518" s="4"/>
      <c r="E518" s="4"/>
    </row>
    <row r="519" spans="1:5">
      <c r="A519" s="81"/>
      <c r="B519" s="30" t="s">
        <v>690</v>
      </c>
      <c r="C519" s="42" t="s">
        <v>1630</v>
      </c>
      <c r="D519" s="11">
        <v>0.4395</v>
      </c>
      <c r="E519" s="12">
        <v>-0.1018</v>
      </c>
    </row>
    <row r="520" spans="1:5">
      <c r="A520" s="81"/>
      <c r="B520" s="29" t="s">
        <v>691</v>
      </c>
      <c r="C520" s="41" t="s">
        <v>838</v>
      </c>
      <c r="D520" s="15">
        <v>7.2370000000000004E-2</v>
      </c>
      <c r="E520" s="16">
        <v>0.2455</v>
      </c>
    </row>
    <row r="521" spans="1:5">
      <c r="A521" s="81"/>
      <c r="B521" s="29" t="s">
        <v>692</v>
      </c>
      <c r="C521" s="41" t="s">
        <v>1631</v>
      </c>
      <c r="D521" s="15">
        <v>1.8469999999999999E-8</v>
      </c>
      <c r="E521" s="16">
        <v>1.4750000000000001</v>
      </c>
    </row>
    <row r="522" spans="1:5">
      <c r="A522" s="81"/>
      <c r="B522" s="29" t="s">
        <v>693</v>
      </c>
      <c r="C522" s="41" t="s">
        <v>1632</v>
      </c>
      <c r="D522" s="15">
        <v>0.83120000000000005</v>
      </c>
      <c r="E522" s="16">
        <v>-2.6370000000000001E-2</v>
      </c>
    </row>
    <row r="523" spans="1:5">
      <c r="A523" s="81"/>
      <c r="B523" s="29" t="s">
        <v>694</v>
      </c>
      <c r="C523" s="41" t="s">
        <v>1633</v>
      </c>
      <c r="D523" s="15">
        <v>0.94520000000000004</v>
      </c>
      <c r="E523" s="16">
        <v>-9.1599999999999997E-3</v>
      </c>
    </row>
    <row r="524" spans="1:5">
      <c r="A524" s="81"/>
      <c r="B524" s="29" t="s">
        <v>695</v>
      </c>
      <c r="C524" s="41" t="s">
        <v>1634</v>
      </c>
      <c r="D524" s="15">
        <v>6.8750000000000004E-5</v>
      </c>
      <c r="E524" s="16">
        <v>-0.51859999999999995</v>
      </c>
    </row>
    <row r="525" spans="1:5">
      <c r="A525" s="81"/>
      <c r="B525" s="29" t="s">
        <v>696</v>
      </c>
      <c r="C525" s="41" t="s">
        <v>1635</v>
      </c>
      <c r="D525" s="15">
        <v>7.2740000000000001E-3</v>
      </c>
      <c r="E525" s="16">
        <v>-0.3624</v>
      </c>
    </row>
    <row r="526" spans="1:5">
      <c r="A526" s="81"/>
      <c r="B526" s="31" t="s">
        <v>697</v>
      </c>
      <c r="C526" s="44" t="s">
        <v>1636</v>
      </c>
      <c r="D526" s="22">
        <v>0.68859999999999999</v>
      </c>
      <c r="E526" s="23">
        <v>-4.0160000000000001E-2</v>
      </c>
    </row>
    <row r="527" spans="1:5">
      <c r="A527" s="81"/>
      <c r="B527" s="4" t="s">
        <v>698</v>
      </c>
      <c r="C527" s="4"/>
      <c r="D527" s="4"/>
      <c r="E527" s="4"/>
    </row>
    <row r="528" spans="1:5">
      <c r="A528" s="81"/>
      <c r="B528" s="30" t="s">
        <v>519</v>
      </c>
      <c r="C528" s="42" t="s">
        <v>839</v>
      </c>
      <c r="D528" s="11">
        <v>0.12520000000000001</v>
      </c>
      <c r="E528" s="12">
        <v>0.18129999999999999</v>
      </c>
    </row>
    <row r="529" spans="1:5">
      <c r="A529" s="81"/>
      <c r="B529" s="29" t="s">
        <v>699</v>
      </c>
      <c r="C529" s="41" t="s">
        <v>840</v>
      </c>
      <c r="D529" s="15">
        <v>4.9599999999999998E-2</v>
      </c>
      <c r="E529" s="16">
        <v>0.2306</v>
      </c>
    </row>
    <row r="530" spans="1:5">
      <c r="A530" s="81"/>
      <c r="B530" s="29" t="s">
        <v>530</v>
      </c>
      <c r="C530" s="41" t="s">
        <v>1566</v>
      </c>
      <c r="D530" s="15">
        <v>6.9340000000000001E-3</v>
      </c>
      <c r="E530" s="16">
        <v>0.33800000000000002</v>
      </c>
    </row>
    <row r="531" spans="1:5">
      <c r="A531" s="81"/>
      <c r="B531" s="29" t="s">
        <v>531</v>
      </c>
      <c r="C531" s="41" t="s">
        <v>841</v>
      </c>
      <c r="D531" s="15">
        <v>0.83330000000000004</v>
      </c>
      <c r="E531" s="16">
        <v>2.0920000000000001E-2</v>
      </c>
    </row>
    <row r="532" spans="1:5">
      <c r="A532" s="81"/>
      <c r="B532" s="29" t="s">
        <v>534</v>
      </c>
      <c r="C532" s="41" t="s">
        <v>1570</v>
      </c>
      <c r="D532" s="15">
        <v>7.3090000000000002E-2</v>
      </c>
      <c r="E532" s="16">
        <v>0.20119999999999999</v>
      </c>
    </row>
    <row r="533" spans="1:5">
      <c r="A533" s="81"/>
      <c r="B533" s="29" t="s">
        <v>535</v>
      </c>
      <c r="C533" s="41" t="s">
        <v>1571</v>
      </c>
      <c r="D533" s="15">
        <v>0.85609999999999997</v>
      </c>
      <c r="E533" s="16">
        <v>2.631E-2</v>
      </c>
    </row>
    <row r="534" spans="1:5">
      <c r="A534" s="81"/>
      <c r="B534" s="29" t="s">
        <v>522</v>
      </c>
      <c r="C534" s="41" t="s">
        <v>1558</v>
      </c>
      <c r="D534" s="15">
        <v>4.2769999999999999E-6</v>
      </c>
      <c r="E534" s="16">
        <v>-0.63480000000000003</v>
      </c>
    </row>
    <row r="535" spans="1:5">
      <c r="A535" s="81"/>
      <c r="B535" s="29" t="s">
        <v>523</v>
      </c>
      <c r="C535" s="41" t="s">
        <v>1559</v>
      </c>
      <c r="D535" s="15">
        <v>7.9310000000000003E-4</v>
      </c>
      <c r="E535" s="16">
        <v>-0.47970000000000002</v>
      </c>
    </row>
    <row r="536" spans="1:5">
      <c r="A536" s="81"/>
      <c r="B536" s="31" t="s">
        <v>524</v>
      </c>
      <c r="C536" s="44" t="s">
        <v>1560</v>
      </c>
      <c r="D536" s="22">
        <v>2.6910000000000002E-5</v>
      </c>
      <c r="E536" s="23">
        <v>-0.54769999999999996</v>
      </c>
    </row>
    <row r="537" spans="1:5">
      <c r="A537" s="81"/>
      <c r="B537" s="4" t="s">
        <v>700</v>
      </c>
      <c r="C537" s="4"/>
      <c r="D537" s="4"/>
      <c r="E537" s="4"/>
    </row>
    <row r="538" spans="1:5">
      <c r="A538" s="81"/>
      <c r="B538" s="30" t="s">
        <v>701</v>
      </c>
      <c r="C538" s="42" t="s">
        <v>1637</v>
      </c>
      <c r="D538" s="11">
        <v>9.7220000000000006E-8</v>
      </c>
      <c r="E538" s="12">
        <v>-0.62360000000000004</v>
      </c>
    </row>
    <row r="539" spans="1:5">
      <c r="A539" s="81"/>
      <c r="B539" s="29" t="s">
        <v>702</v>
      </c>
      <c r="C539" s="41" t="s">
        <v>1638</v>
      </c>
      <c r="D539" s="15">
        <v>0.98519999999999996</v>
      </c>
      <c r="E539" s="16">
        <v>-2.4689999999999998E-3</v>
      </c>
    </row>
    <row r="540" spans="1:5">
      <c r="A540" s="81"/>
      <c r="B540" s="29" t="s">
        <v>703</v>
      </c>
      <c r="C540" s="41" t="s">
        <v>1639</v>
      </c>
      <c r="D540" s="22" t="s">
        <v>1954</v>
      </c>
      <c r="E540" s="22" t="s">
        <v>1954</v>
      </c>
    </row>
    <row r="541" spans="1:5">
      <c r="A541" s="81"/>
      <c r="B541" s="29" t="s">
        <v>704</v>
      </c>
      <c r="C541" s="41" t="s">
        <v>1640</v>
      </c>
      <c r="D541" s="15">
        <v>5.0119999999999998E-2</v>
      </c>
      <c r="E541" s="16">
        <v>-0.2104</v>
      </c>
    </row>
    <row r="542" spans="1:5">
      <c r="A542" s="81"/>
      <c r="B542" s="29" t="s">
        <v>705</v>
      </c>
      <c r="C542" s="41" t="s">
        <v>1641</v>
      </c>
      <c r="D542" s="15">
        <v>0.1275</v>
      </c>
      <c r="E542" s="16">
        <v>0.2195</v>
      </c>
    </row>
    <row r="543" spans="1:5">
      <c r="A543" s="81"/>
      <c r="B543" s="29" t="s">
        <v>706</v>
      </c>
      <c r="C543" s="41" t="s">
        <v>1642</v>
      </c>
      <c r="D543" s="15">
        <v>1.92E-3</v>
      </c>
      <c r="E543" s="16">
        <v>0.33110000000000001</v>
      </c>
    </row>
    <row r="544" spans="1:5">
      <c r="A544" s="81"/>
      <c r="B544" s="31" t="s">
        <v>707</v>
      </c>
      <c r="C544" s="44" t="s">
        <v>1643</v>
      </c>
      <c r="D544" s="22">
        <v>0.55489999999999995</v>
      </c>
      <c r="E544" s="23">
        <v>-7.4929999999999997E-2</v>
      </c>
    </row>
    <row r="545" spans="1:5">
      <c r="A545" s="81"/>
      <c r="B545" s="4" t="s">
        <v>708</v>
      </c>
      <c r="C545" s="4"/>
      <c r="D545" s="4"/>
      <c r="E545" s="4"/>
    </row>
    <row r="546" spans="1:5">
      <c r="A546" s="81"/>
      <c r="B546" s="30" t="s">
        <v>709</v>
      </c>
      <c r="C546" s="42" t="s">
        <v>842</v>
      </c>
      <c r="D546" s="11">
        <v>0.32090000000000002</v>
      </c>
      <c r="E546" s="12">
        <v>-0.1366</v>
      </c>
    </row>
    <row r="547" spans="1:5">
      <c r="A547" s="81"/>
      <c r="B547" s="29" t="s">
        <v>710</v>
      </c>
      <c r="C547" s="41" t="s">
        <v>1644</v>
      </c>
      <c r="D547" s="15">
        <v>4.6240000000000003E-2</v>
      </c>
      <c r="E547" s="16">
        <v>0.20979999999999999</v>
      </c>
    </row>
    <row r="548" spans="1:5">
      <c r="A548" s="81"/>
      <c r="B548" s="29" t="s">
        <v>711</v>
      </c>
      <c r="C548" s="41" t="s">
        <v>1651</v>
      </c>
      <c r="D548" s="15">
        <v>0.32640000000000002</v>
      </c>
      <c r="E548" s="16">
        <v>-0.1341</v>
      </c>
    </row>
    <row r="549" spans="1:5">
      <c r="A549" s="81"/>
      <c r="B549" s="29" t="s">
        <v>712</v>
      </c>
      <c r="C549" s="41" t="s">
        <v>1652</v>
      </c>
      <c r="D549" s="15">
        <v>2.5799999999999999E-42</v>
      </c>
      <c r="E549" s="16">
        <v>1.516</v>
      </c>
    </row>
    <row r="550" spans="1:5">
      <c r="A550" s="81"/>
      <c r="B550" s="29" t="s">
        <v>713</v>
      </c>
      <c r="C550" s="41" t="s">
        <v>1653</v>
      </c>
      <c r="D550" s="15">
        <v>0.20960000000000001</v>
      </c>
      <c r="E550" s="16">
        <v>0.12709999999999999</v>
      </c>
    </row>
    <row r="551" spans="1:5">
      <c r="A551" s="81"/>
      <c r="B551" s="29" t="s">
        <v>714</v>
      </c>
      <c r="C551" s="41" t="s">
        <v>1654</v>
      </c>
      <c r="D551" s="15">
        <v>6.5970000000000001E-2</v>
      </c>
      <c r="E551" s="16">
        <v>0.23</v>
      </c>
    </row>
    <row r="552" spans="1:5">
      <c r="A552" s="81"/>
      <c r="B552" s="29" t="s">
        <v>715</v>
      </c>
      <c r="C552" s="41" t="s">
        <v>1655</v>
      </c>
      <c r="D552" s="15">
        <v>0.24990000000000001</v>
      </c>
      <c r="E552" s="16">
        <v>0.1416</v>
      </c>
    </row>
    <row r="553" spans="1:5">
      <c r="A553" s="81"/>
      <c r="B553" s="31" t="s">
        <v>716</v>
      </c>
      <c r="C553" s="44" t="s">
        <v>1656</v>
      </c>
      <c r="D553" s="22">
        <v>2.0710000000000002E-6</v>
      </c>
      <c r="E553" s="23">
        <v>0.67610000000000003</v>
      </c>
    </row>
    <row r="554" spans="1:5">
      <c r="A554" s="81"/>
      <c r="B554" s="4" t="s">
        <v>717</v>
      </c>
      <c r="C554" s="4"/>
      <c r="D554" s="4"/>
      <c r="E554" s="4"/>
    </row>
    <row r="555" spans="1:5">
      <c r="A555" s="81"/>
      <c r="B555" s="47" t="s">
        <v>718</v>
      </c>
      <c r="C555" s="48" t="s">
        <v>1657</v>
      </c>
      <c r="D555" s="49">
        <v>1.0520000000000001E-9</v>
      </c>
      <c r="E555" s="50">
        <v>0.6794</v>
      </c>
    </row>
    <row r="556" spans="1:5">
      <c r="A556" s="81"/>
      <c r="B556" s="4" t="s">
        <v>719</v>
      </c>
      <c r="C556" s="4"/>
      <c r="D556" s="4"/>
      <c r="E556" s="4"/>
    </row>
    <row r="557" spans="1:5">
      <c r="A557" s="81"/>
      <c r="B557" s="30" t="s">
        <v>720</v>
      </c>
      <c r="C557" s="42" t="s">
        <v>843</v>
      </c>
      <c r="D557" s="11">
        <v>1.149E-2</v>
      </c>
      <c r="E557" s="12">
        <v>-0.37209999999999999</v>
      </c>
    </row>
    <row r="558" spans="1:5">
      <c r="A558" s="81"/>
      <c r="B558" s="29" t="s">
        <v>721</v>
      </c>
      <c r="C558" s="41" t="s">
        <v>844</v>
      </c>
      <c r="D558" s="15">
        <v>2.8990000000000001E-6</v>
      </c>
      <c r="E558" s="16">
        <v>-0.67369999999999997</v>
      </c>
    </row>
    <row r="559" spans="1:5">
      <c r="A559" s="81"/>
      <c r="B559" s="29" t="s">
        <v>722</v>
      </c>
      <c r="C559" s="41" t="s">
        <v>845</v>
      </c>
      <c r="D559" s="15">
        <v>1.036E-23</v>
      </c>
      <c r="E559" s="16">
        <v>-4.524</v>
      </c>
    </row>
    <row r="560" spans="1:5">
      <c r="A560" s="81"/>
      <c r="B560" s="29" t="s">
        <v>723</v>
      </c>
      <c r="C560" s="41" t="s">
        <v>846</v>
      </c>
      <c r="D560" s="15">
        <v>0.1004</v>
      </c>
      <c r="E560" s="16">
        <v>-0.27539999999999998</v>
      </c>
    </row>
    <row r="561" spans="1:5">
      <c r="A561" s="81"/>
      <c r="B561" s="29" t="s">
        <v>724</v>
      </c>
      <c r="C561" s="41" t="s">
        <v>847</v>
      </c>
      <c r="D561" s="15">
        <v>1.281E-3</v>
      </c>
      <c r="E561" s="16">
        <v>0.42799999999999999</v>
      </c>
    </row>
    <row r="562" spans="1:5">
      <c r="A562" s="81"/>
      <c r="B562" s="29" t="s">
        <v>725</v>
      </c>
      <c r="C562" s="41" t="s">
        <v>848</v>
      </c>
      <c r="D562" s="15">
        <v>1.4250000000000001E-2</v>
      </c>
      <c r="E562" s="16">
        <v>-0.41849999999999998</v>
      </c>
    </row>
    <row r="563" spans="1:5">
      <c r="A563" s="81"/>
      <c r="B563" s="29" t="s">
        <v>726</v>
      </c>
      <c r="C563" s="41" t="s">
        <v>849</v>
      </c>
      <c r="D563" s="15">
        <v>0.90359999999999996</v>
      </c>
      <c r="E563" s="16">
        <v>2.5219999999999999E-2</v>
      </c>
    </row>
    <row r="564" spans="1:5">
      <c r="A564" s="81"/>
      <c r="B564" s="29" t="s">
        <v>727</v>
      </c>
      <c r="C564" s="41" t="s">
        <v>1985</v>
      </c>
      <c r="D564" s="22" t="s">
        <v>1954</v>
      </c>
      <c r="E564" s="22" t="s">
        <v>1954</v>
      </c>
    </row>
    <row r="565" spans="1:5">
      <c r="A565" s="81"/>
      <c r="B565" s="29" t="s">
        <v>728</v>
      </c>
      <c r="C565" s="41" t="s">
        <v>850</v>
      </c>
      <c r="D565" s="15">
        <v>9.7269999999999995E-4</v>
      </c>
      <c r="E565" s="16">
        <v>-0.75560000000000005</v>
      </c>
    </row>
    <row r="566" spans="1:5">
      <c r="A566" s="81"/>
      <c r="B566" s="29" t="s">
        <v>729</v>
      </c>
      <c r="C566" s="41" t="s">
        <v>851</v>
      </c>
      <c r="D566" s="15">
        <v>8.7290000000000005E-13</v>
      </c>
      <c r="E566" s="16">
        <v>-1.143</v>
      </c>
    </row>
    <row r="567" spans="1:5">
      <c r="A567" s="81"/>
      <c r="B567" s="29" t="s">
        <v>730</v>
      </c>
      <c r="C567" s="41" t="s">
        <v>852</v>
      </c>
      <c r="D567" s="15">
        <v>0.90990000000000004</v>
      </c>
      <c r="E567" s="16">
        <v>-1.141E-2</v>
      </c>
    </row>
    <row r="568" spans="1:5">
      <c r="A568" s="81"/>
      <c r="B568" s="31" t="s">
        <v>731</v>
      </c>
      <c r="C568" s="44" t="s">
        <v>853</v>
      </c>
      <c r="D568" s="22">
        <v>0.19689999999999999</v>
      </c>
      <c r="E568" s="23">
        <v>-0.1517</v>
      </c>
    </row>
    <row r="569" spans="1:5">
      <c r="A569" s="81"/>
      <c r="B569" s="4" t="s">
        <v>732</v>
      </c>
      <c r="C569" s="4"/>
      <c r="D569" s="4"/>
      <c r="E569" s="4"/>
    </row>
    <row r="570" spans="1:5">
      <c r="A570" s="81"/>
      <c r="B570" s="30" t="s">
        <v>733</v>
      </c>
      <c r="C570" s="42" t="s">
        <v>1658</v>
      </c>
      <c r="D570" s="22" t="s">
        <v>1954</v>
      </c>
      <c r="E570" s="22" t="s">
        <v>1954</v>
      </c>
    </row>
    <row r="571" spans="1:5">
      <c r="A571" s="81"/>
      <c r="B571" s="29" t="s">
        <v>734</v>
      </c>
      <c r="C571" s="41" t="s">
        <v>1659</v>
      </c>
      <c r="D571" s="15">
        <v>9.5609999999999905E-190</v>
      </c>
      <c r="E571" s="16">
        <v>-4.9509999999999996</v>
      </c>
    </row>
    <row r="572" spans="1:5">
      <c r="A572" s="81"/>
      <c r="B572" s="29" t="s">
        <v>735</v>
      </c>
      <c r="C572" s="41" t="s">
        <v>854</v>
      </c>
      <c r="D572" s="15">
        <v>0.92190000000000005</v>
      </c>
      <c r="E572" s="16">
        <v>-1.18E-2</v>
      </c>
    </row>
    <row r="573" spans="1:5">
      <c r="A573" s="81"/>
      <c r="B573" s="29" t="s">
        <v>736</v>
      </c>
      <c r="C573" s="41" t="s">
        <v>1660</v>
      </c>
      <c r="D573" s="15">
        <v>9.264E-2</v>
      </c>
      <c r="E573" s="16">
        <v>-0.18629999999999999</v>
      </c>
    </row>
    <row r="574" spans="1:5">
      <c r="A574" s="81"/>
      <c r="B574" s="29" t="s">
        <v>737</v>
      </c>
      <c r="C574" s="41" t="s">
        <v>1661</v>
      </c>
      <c r="D574" s="15">
        <v>1.8769999999999998E-2</v>
      </c>
      <c r="E574" s="16">
        <v>-0.27939999999999998</v>
      </c>
    </row>
    <row r="575" spans="1:5">
      <c r="A575" s="81"/>
      <c r="B575" s="29" t="s">
        <v>738</v>
      </c>
      <c r="C575" s="41" t="s">
        <v>1662</v>
      </c>
      <c r="D575" s="15">
        <v>0.34339999999999998</v>
      </c>
      <c r="E575" s="16">
        <v>-0.1123</v>
      </c>
    </row>
    <row r="576" spans="1:5">
      <c r="A576" s="81"/>
      <c r="B576" s="31" t="s">
        <v>739</v>
      </c>
      <c r="C576" s="44" t="s">
        <v>1663</v>
      </c>
      <c r="D576" s="22">
        <v>0.1229</v>
      </c>
      <c r="E576" s="23">
        <v>0.17899999999999999</v>
      </c>
    </row>
    <row r="577" spans="1:5">
      <c r="A577" s="81"/>
      <c r="B577" s="4" t="s">
        <v>740</v>
      </c>
      <c r="C577" s="4"/>
      <c r="D577" s="4"/>
      <c r="E577" s="4"/>
    </row>
    <row r="578" spans="1:5">
      <c r="A578" s="81"/>
      <c r="B578" s="30" t="s">
        <v>741</v>
      </c>
      <c r="C578" s="38" t="s">
        <v>855</v>
      </c>
      <c r="D578" s="11">
        <v>1.3979999999999999E-7</v>
      </c>
      <c r="E578" s="12">
        <v>0.5746</v>
      </c>
    </row>
    <row r="579" spans="1:5">
      <c r="A579" s="81"/>
      <c r="B579" s="29" t="s">
        <v>742</v>
      </c>
      <c r="C579" s="39" t="s">
        <v>855</v>
      </c>
      <c r="D579" s="15">
        <v>7.374E-6</v>
      </c>
      <c r="E579" s="16">
        <v>0.48320000000000002</v>
      </c>
    </row>
    <row r="580" spans="1:5">
      <c r="A580" s="81"/>
      <c r="B580" s="31" t="s">
        <v>743</v>
      </c>
      <c r="C580" s="44" t="s">
        <v>856</v>
      </c>
      <c r="D580" s="22">
        <v>2.9940000000000001E-3</v>
      </c>
      <c r="E580" s="23">
        <v>0.30470000000000003</v>
      </c>
    </row>
    <row r="581" spans="1:5">
      <c r="A581" s="81"/>
      <c r="B581" s="4" t="s">
        <v>744</v>
      </c>
      <c r="C581" s="4"/>
      <c r="D581" s="4"/>
      <c r="E581" s="4"/>
    </row>
    <row r="582" spans="1:5" ht="25">
      <c r="A582" s="81"/>
      <c r="B582" s="30" t="s">
        <v>745</v>
      </c>
      <c r="C582" s="42" t="s">
        <v>857</v>
      </c>
      <c r="D582" s="11">
        <v>6.9069999999999999E-3</v>
      </c>
      <c r="E582" s="12">
        <v>-0.66090000000000004</v>
      </c>
    </row>
    <row r="583" spans="1:5">
      <c r="A583" s="81"/>
      <c r="B583" s="29" t="s">
        <v>746</v>
      </c>
      <c r="C583" s="41" t="s">
        <v>858</v>
      </c>
      <c r="D583" s="15">
        <v>6.2110000000000006E-11</v>
      </c>
      <c r="E583" s="16">
        <v>-1.65</v>
      </c>
    </row>
    <row r="584" spans="1:5">
      <c r="A584" s="81"/>
      <c r="B584" s="29" t="s">
        <v>747</v>
      </c>
      <c r="C584" s="41" t="s">
        <v>859</v>
      </c>
      <c r="D584" s="15">
        <v>3.2930000000000001E-6</v>
      </c>
      <c r="E584" s="16">
        <v>-0.66790000000000005</v>
      </c>
    </row>
    <row r="585" spans="1:5">
      <c r="A585" s="81"/>
      <c r="B585" s="43" t="s">
        <v>748</v>
      </c>
      <c r="C585" s="41" t="s">
        <v>859</v>
      </c>
      <c r="D585" s="15">
        <v>0.12470000000000001</v>
      </c>
      <c r="E585" s="16">
        <v>0.36499999999999999</v>
      </c>
    </row>
    <row r="586" spans="1:5">
      <c r="A586" s="81"/>
      <c r="B586" s="31" t="s">
        <v>749</v>
      </c>
      <c r="C586" s="44" t="s">
        <v>860</v>
      </c>
      <c r="D586" s="22">
        <v>0.59970000000000001</v>
      </c>
      <c r="E586" s="23">
        <v>-9.7979999999999998E-2</v>
      </c>
    </row>
    <row r="587" spans="1:5">
      <c r="A587" s="81"/>
      <c r="B587" s="4" t="s">
        <v>750</v>
      </c>
      <c r="C587" s="4"/>
      <c r="D587" s="4"/>
      <c r="E587" s="4"/>
    </row>
    <row r="588" spans="1:5">
      <c r="A588" s="81"/>
      <c r="B588" s="30" t="s">
        <v>324</v>
      </c>
      <c r="C588" s="42" t="s">
        <v>325</v>
      </c>
      <c r="D588" s="11">
        <v>8.3269999999999993E-3</v>
      </c>
      <c r="E588" s="12">
        <v>0.36459999999999998</v>
      </c>
    </row>
    <row r="589" spans="1:5">
      <c r="A589" s="81"/>
      <c r="B589" s="29" t="s">
        <v>88</v>
      </c>
      <c r="C589" s="41" t="s">
        <v>89</v>
      </c>
      <c r="D589" s="15">
        <v>2.6619999999999999E-3</v>
      </c>
      <c r="E589" s="16">
        <v>-0.31719999999999998</v>
      </c>
    </row>
    <row r="590" spans="1:5">
      <c r="A590" s="81"/>
      <c r="B590" s="29" t="s">
        <v>86</v>
      </c>
      <c r="C590" s="41" t="s">
        <v>87</v>
      </c>
      <c r="D590" s="15">
        <v>0.1087</v>
      </c>
      <c r="E590" s="16">
        <v>-0.2467</v>
      </c>
    </row>
    <row r="591" spans="1:5">
      <c r="A591" s="81"/>
      <c r="B591" s="29" t="s">
        <v>279</v>
      </c>
      <c r="C591" s="41" t="s">
        <v>1519</v>
      </c>
      <c r="D591" s="15">
        <v>5.3540000000000003E-3</v>
      </c>
      <c r="E591" s="16">
        <v>-0.36670000000000003</v>
      </c>
    </row>
    <row r="592" spans="1:5">
      <c r="A592" s="81"/>
      <c r="B592" s="29" t="s">
        <v>58</v>
      </c>
      <c r="C592" s="41" t="s">
        <v>1664</v>
      </c>
      <c r="D592" s="15">
        <v>0.56779999999999997</v>
      </c>
      <c r="E592" s="16">
        <v>8.9679999999999996E-2</v>
      </c>
    </row>
    <row r="593" spans="1:5">
      <c r="A593" s="81"/>
      <c r="B593" s="29" t="s">
        <v>4</v>
      </c>
      <c r="C593" s="41" t="s">
        <v>5</v>
      </c>
      <c r="D593" s="15">
        <v>0.83350000000000002</v>
      </c>
      <c r="E593" s="16">
        <v>2.069E-2</v>
      </c>
    </row>
    <row r="594" spans="1:5">
      <c r="A594" s="81"/>
      <c r="B594" s="29" t="s">
        <v>207</v>
      </c>
      <c r="C594" s="41" t="s">
        <v>208</v>
      </c>
      <c r="D594" s="15">
        <v>8.0010000000000005E-17</v>
      </c>
      <c r="E594" s="16">
        <v>-0.90190000000000003</v>
      </c>
    </row>
    <row r="595" spans="1:5">
      <c r="A595" s="81"/>
      <c r="B595" s="29" t="s">
        <v>209</v>
      </c>
      <c r="C595" s="41" t="s">
        <v>210</v>
      </c>
      <c r="D595" s="15">
        <v>0.58160000000000001</v>
      </c>
      <c r="E595" s="16">
        <v>8.3460000000000006E-2</v>
      </c>
    </row>
    <row r="596" spans="1:5">
      <c r="A596" s="81"/>
      <c r="B596" s="29" t="s">
        <v>280</v>
      </c>
      <c r="C596" s="41" t="s">
        <v>1665</v>
      </c>
      <c r="D596" s="22" t="s">
        <v>1954</v>
      </c>
      <c r="E596" s="22" t="s">
        <v>1954</v>
      </c>
    </row>
    <row r="597" spans="1:5">
      <c r="A597" s="81"/>
      <c r="B597" s="29" t="s">
        <v>751</v>
      </c>
      <c r="C597" s="41" t="s">
        <v>1666</v>
      </c>
      <c r="D597" s="15">
        <v>0.85219999999999996</v>
      </c>
      <c r="E597" s="16">
        <v>1.865E-2</v>
      </c>
    </row>
    <row r="598" spans="1:5">
      <c r="A598" s="81"/>
      <c r="B598" s="31" t="s">
        <v>752</v>
      </c>
      <c r="C598" s="44" t="s">
        <v>1667</v>
      </c>
      <c r="D598" s="22">
        <v>0.629</v>
      </c>
      <c r="E598" s="23">
        <v>5.4199999999999998E-2</v>
      </c>
    </row>
    <row r="599" spans="1:5">
      <c r="A599" s="81"/>
      <c r="B599" s="4" t="s">
        <v>753</v>
      </c>
      <c r="C599" s="4"/>
      <c r="D599" s="4"/>
      <c r="E599" s="4"/>
    </row>
    <row r="600" spans="1:5">
      <c r="A600" s="81"/>
      <c r="B600" s="30" t="s">
        <v>370</v>
      </c>
      <c r="C600" s="42" t="s">
        <v>1668</v>
      </c>
      <c r="D600" s="11">
        <v>1.268E-3</v>
      </c>
      <c r="E600" s="12">
        <v>0.34160000000000001</v>
      </c>
    </row>
    <row r="601" spans="1:5">
      <c r="A601" s="81"/>
      <c r="B601" s="29" t="s">
        <v>754</v>
      </c>
      <c r="C601" s="41" t="s">
        <v>1669</v>
      </c>
      <c r="D601" s="15">
        <v>0.69879999999999998</v>
      </c>
      <c r="E601" s="16">
        <v>4.5469999999999997E-2</v>
      </c>
    </row>
    <row r="602" spans="1:5">
      <c r="A602" s="81"/>
      <c r="B602" s="29" t="s">
        <v>373</v>
      </c>
      <c r="C602" s="41" t="s">
        <v>1670</v>
      </c>
      <c r="D602" s="15">
        <v>0.29880000000000001</v>
      </c>
      <c r="E602" s="16">
        <v>-0.1148</v>
      </c>
    </row>
    <row r="603" spans="1:5">
      <c r="A603" s="81"/>
      <c r="B603" s="29" t="s">
        <v>755</v>
      </c>
      <c r="C603" s="41" t="s">
        <v>1671</v>
      </c>
      <c r="D603" s="15">
        <v>0.30590000000000001</v>
      </c>
      <c r="E603" s="16">
        <v>-0.1143</v>
      </c>
    </row>
    <row r="604" spans="1:5">
      <c r="A604" s="81"/>
      <c r="B604" s="29" t="s">
        <v>756</v>
      </c>
      <c r="C604" s="41" t="s">
        <v>1672</v>
      </c>
      <c r="D604" s="15">
        <v>3.4429999999999999E-17</v>
      </c>
      <c r="E604" s="16">
        <v>0.88749999999999996</v>
      </c>
    </row>
    <row r="605" spans="1:5">
      <c r="A605" s="81"/>
      <c r="B605" s="29" t="s">
        <v>421</v>
      </c>
      <c r="C605" s="41" t="s">
        <v>1673</v>
      </c>
      <c r="D605" s="15">
        <v>0.19189999999999999</v>
      </c>
      <c r="E605" s="16">
        <v>0.1542</v>
      </c>
    </row>
    <row r="606" spans="1:5">
      <c r="A606" s="81"/>
      <c r="B606" s="29" t="s">
        <v>757</v>
      </c>
      <c r="C606" s="41" t="s">
        <v>1674</v>
      </c>
      <c r="D606" s="15">
        <v>4.6040000000000002E-4</v>
      </c>
      <c r="E606" s="16">
        <v>-0.39100000000000001</v>
      </c>
    </row>
    <row r="607" spans="1:5">
      <c r="A607" s="81"/>
      <c r="B607" s="31" t="s">
        <v>410</v>
      </c>
      <c r="C607" s="44" t="s">
        <v>1675</v>
      </c>
      <c r="D607" s="22">
        <v>0.93020000000000003</v>
      </c>
      <c r="E607" s="23">
        <v>-1.738E-2</v>
      </c>
    </row>
    <row r="608" spans="1:5">
      <c r="A608" s="81"/>
      <c r="B608" s="4" t="s">
        <v>758</v>
      </c>
      <c r="C608" s="4"/>
      <c r="D608" s="4"/>
      <c r="E608" s="4"/>
    </row>
    <row r="609" spans="1:5">
      <c r="A609" s="81"/>
      <c r="B609" s="30" t="s">
        <v>759</v>
      </c>
      <c r="C609" s="42" t="s">
        <v>861</v>
      </c>
      <c r="D609" s="11">
        <v>5.8659999999999997E-2</v>
      </c>
      <c r="E609" s="12">
        <v>-0.2707</v>
      </c>
    </row>
    <row r="610" spans="1:5">
      <c r="A610" s="81"/>
      <c r="B610" s="29" t="s">
        <v>760</v>
      </c>
      <c r="C610" s="41" t="s">
        <v>862</v>
      </c>
      <c r="D610" s="15">
        <v>2.044E-8</v>
      </c>
      <c r="E610" s="16">
        <v>-0.8034</v>
      </c>
    </row>
    <row r="611" spans="1:5">
      <c r="A611" s="81"/>
      <c r="B611" s="29" t="s">
        <v>761</v>
      </c>
      <c r="C611" s="41" t="s">
        <v>863</v>
      </c>
      <c r="D611" s="15">
        <v>7.8569999999999995E-7</v>
      </c>
      <c r="E611" s="16">
        <v>-1.278</v>
      </c>
    </row>
    <row r="612" spans="1:5">
      <c r="A612" s="81"/>
      <c r="B612" s="31" t="s">
        <v>762</v>
      </c>
      <c r="C612" s="44" t="s">
        <v>864</v>
      </c>
      <c r="D612" s="22">
        <v>1.934E-2</v>
      </c>
      <c r="E612" s="23">
        <v>-0.56689999999999996</v>
      </c>
    </row>
    <row r="613" spans="1:5">
      <c r="A613" s="81"/>
      <c r="B613" s="4" t="s">
        <v>763</v>
      </c>
      <c r="C613" s="4"/>
      <c r="D613" s="4"/>
      <c r="E613" s="4"/>
    </row>
    <row r="614" spans="1:5">
      <c r="A614" s="81"/>
      <c r="B614" s="30" t="s">
        <v>764</v>
      </c>
      <c r="C614" s="42" t="s">
        <v>1676</v>
      </c>
      <c r="D614" s="11">
        <v>2.1069999999999998E-2</v>
      </c>
      <c r="E614" s="12">
        <v>0.32340000000000002</v>
      </c>
    </row>
    <row r="615" spans="1:5">
      <c r="A615" s="81"/>
      <c r="B615" s="29" t="s">
        <v>765</v>
      </c>
      <c r="C615" s="41" t="s">
        <v>1677</v>
      </c>
      <c r="D615" s="15">
        <v>1.6919999999999999E-3</v>
      </c>
      <c r="E615" s="16">
        <v>0.32050000000000001</v>
      </c>
    </row>
    <row r="616" spans="1:5">
      <c r="A616" s="81"/>
      <c r="B616" s="29" t="s">
        <v>766</v>
      </c>
      <c r="C616" s="41" t="s">
        <v>865</v>
      </c>
      <c r="D616" s="22" t="s">
        <v>1954</v>
      </c>
      <c r="E616" s="22" t="s">
        <v>1954</v>
      </c>
    </row>
    <row r="617" spans="1:5">
      <c r="A617" s="81"/>
      <c r="B617" s="29" t="s">
        <v>767</v>
      </c>
      <c r="C617" s="41" t="s">
        <v>1678</v>
      </c>
      <c r="D617" s="15">
        <v>0.4995</v>
      </c>
      <c r="E617" s="16">
        <v>6.6259999999999999E-2</v>
      </c>
    </row>
    <row r="618" spans="1:5">
      <c r="A618" s="81"/>
      <c r="B618" s="29" t="s">
        <v>768</v>
      </c>
      <c r="C618" s="41" t="s">
        <v>1679</v>
      </c>
      <c r="D618" s="15">
        <v>0.94850000000000001</v>
      </c>
      <c r="E618" s="16">
        <v>-1.159E-2</v>
      </c>
    </row>
    <row r="619" spans="1:5">
      <c r="A619" s="81"/>
      <c r="B619" s="29" t="s">
        <v>769</v>
      </c>
      <c r="C619" s="41" t="s">
        <v>1680</v>
      </c>
      <c r="D619" s="15">
        <v>0.36280000000000001</v>
      </c>
      <c r="E619" s="16">
        <v>-0.1159</v>
      </c>
    </row>
    <row r="620" spans="1:5">
      <c r="A620" s="81"/>
      <c r="B620" s="29" t="s">
        <v>770</v>
      </c>
      <c r="C620" s="41" t="s">
        <v>1681</v>
      </c>
      <c r="D620" s="15">
        <v>1.6279999999999999E-2</v>
      </c>
      <c r="E620" s="16">
        <v>-0.31659999999999999</v>
      </c>
    </row>
    <row r="621" spans="1:5">
      <c r="A621" s="81"/>
      <c r="B621" s="29" t="s">
        <v>771</v>
      </c>
      <c r="C621" s="41" t="s">
        <v>866</v>
      </c>
      <c r="D621" s="15">
        <v>0.41699999999999998</v>
      </c>
      <c r="E621" s="16">
        <v>-0.1331</v>
      </c>
    </row>
    <row r="622" spans="1:5">
      <c r="A622" s="81"/>
      <c r="B622" s="29" t="s">
        <v>772</v>
      </c>
      <c r="C622" s="41" t="s">
        <v>867</v>
      </c>
      <c r="D622" s="15">
        <v>1.9829999999999999E-16</v>
      </c>
      <c r="E622" s="16">
        <v>-0.93259999999999998</v>
      </c>
    </row>
    <row r="623" spans="1:5">
      <c r="A623" s="81"/>
      <c r="B623" s="29" t="s">
        <v>773</v>
      </c>
      <c r="C623" s="41" t="s">
        <v>1682</v>
      </c>
      <c r="D623" s="15">
        <v>4.8040000000000002E-4</v>
      </c>
      <c r="E623" s="16">
        <v>-0.67220000000000002</v>
      </c>
    </row>
    <row r="624" spans="1:5">
      <c r="A624" s="81"/>
      <c r="B624" s="29" t="s">
        <v>774</v>
      </c>
      <c r="C624" s="41" t="s">
        <v>868</v>
      </c>
      <c r="D624" s="15">
        <v>0.32290000000000002</v>
      </c>
      <c r="E624" s="16">
        <v>-0.114</v>
      </c>
    </row>
    <row r="625" spans="1:5">
      <c r="A625" s="81"/>
      <c r="B625" s="29" t="s">
        <v>775</v>
      </c>
      <c r="C625" s="41" t="s">
        <v>1683</v>
      </c>
      <c r="D625" s="15">
        <v>0.97119999999999995</v>
      </c>
      <c r="E625" s="16">
        <v>-5.4019999999999997E-3</v>
      </c>
    </row>
    <row r="626" spans="1:5">
      <c r="A626" s="81"/>
      <c r="B626" s="29" t="s">
        <v>776</v>
      </c>
      <c r="C626" s="41" t="s">
        <v>1684</v>
      </c>
      <c r="D626" s="15">
        <v>9.6759999999999999E-2</v>
      </c>
      <c r="E626" s="16">
        <v>0.1802</v>
      </c>
    </row>
    <row r="627" spans="1:5">
      <c r="A627" s="81"/>
      <c r="B627" s="31" t="s">
        <v>777</v>
      </c>
      <c r="C627" s="44" t="s">
        <v>1685</v>
      </c>
      <c r="D627" s="22">
        <v>0.22919999999999999</v>
      </c>
      <c r="E627" s="23">
        <v>-0.1235</v>
      </c>
    </row>
    <row r="628" spans="1:5">
      <c r="A628" s="81"/>
      <c r="B628" s="4" t="s">
        <v>778</v>
      </c>
      <c r="C628" s="4"/>
      <c r="D628" s="4"/>
      <c r="E628" s="4"/>
    </row>
    <row r="629" spans="1:5">
      <c r="A629" s="81"/>
      <c r="B629" s="30" t="s">
        <v>405</v>
      </c>
      <c r="C629" s="42" t="s">
        <v>1542</v>
      </c>
      <c r="D629" s="11">
        <v>0.96220000000000006</v>
      </c>
      <c r="E629" s="12">
        <v>-5.5770000000000004E-3</v>
      </c>
    </row>
    <row r="630" spans="1:5">
      <c r="A630" s="81"/>
      <c r="B630" s="29" t="s">
        <v>779</v>
      </c>
      <c r="C630" s="41" t="s">
        <v>1686</v>
      </c>
      <c r="D630" s="15">
        <v>3.4090000000000001E-5</v>
      </c>
      <c r="E630" s="16">
        <v>0.64019999999999999</v>
      </c>
    </row>
    <row r="631" spans="1:5">
      <c r="A631" s="81"/>
      <c r="B631" s="36" t="s">
        <v>780</v>
      </c>
      <c r="C631" s="44" t="s">
        <v>1687</v>
      </c>
      <c r="D631" s="22" t="s">
        <v>1954</v>
      </c>
      <c r="E631" s="22" t="s">
        <v>1954</v>
      </c>
    </row>
    <row r="632" spans="1:5">
      <c r="A632" s="81"/>
      <c r="B632" s="4" t="s">
        <v>781</v>
      </c>
      <c r="C632" s="4"/>
      <c r="D632" s="4"/>
      <c r="E632" s="4"/>
    </row>
    <row r="633" spans="1:5">
      <c r="A633" s="81"/>
      <c r="B633" s="51" t="s">
        <v>1689</v>
      </c>
      <c r="C633" s="42" t="s">
        <v>1688</v>
      </c>
      <c r="D633" s="11">
        <v>0.96240000000000003</v>
      </c>
      <c r="E633" s="12">
        <v>-4.359E-3</v>
      </c>
    </row>
    <row r="634" spans="1:5">
      <c r="A634" s="81"/>
      <c r="B634" s="31" t="s">
        <v>782</v>
      </c>
      <c r="C634" s="44" t="s">
        <v>1690</v>
      </c>
      <c r="D634" s="22">
        <v>0.46510000000000001</v>
      </c>
      <c r="E634" s="23">
        <v>-8.1540000000000001E-2</v>
      </c>
    </row>
    <row r="635" spans="1:5">
      <c r="A635" s="81"/>
      <c r="B635" s="4" t="s">
        <v>783</v>
      </c>
      <c r="C635" s="4"/>
      <c r="D635" s="4"/>
      <c r="E635" s="4"/>
    </row>
    <row r="636" spans="1:5">
      <c r="A636" s="81"/>
      <c r="B636" s="52" t="s">
        <v>784</v>
      </c>
      <c r="C636" s="48" t="s">
        <v>869</v>
      </c>
      <c r="D636" s="49">
        <v>2.894E-2</v>
      </c>
      <c r="E636" s="50">
        <v>-0.19819999999999999</v>
      </c>
    </row>
    <row r="637" spans="1:5">
      <c r="A637" s="81"/>
      <c r="B637" s="4" t="s">
        <v>785</v>
      </c>
      <c r="C637" s="4"/>
      <c r="D637" s="4"/>
      <c r="E637" s="4"/>
    </row>
    <row r="638" spans="1:5">
      <c r="A638" s="81"/>
      <c r="B638" s="30" t="s">
        <v>786</v>
      </c>
      <c r="C638" s="42" t="s">
        <v>1691</v>
      </c>
      <c r="D638" s="11">
        <v>0.1133</v>
      </c>
      <c r="E638" s="12">
        <v>-0.2041</v>
      </c>
    </row>
    <row r="639" spans="1:5">
      <c r="A639" s="81"/>
      <c r="B639" s="29" t="s">
        <v>787</v>
      </c>
      <c r="C639" s="41" t="s">
        <v>1692</v>
      </c>
      <c r="D639" s="15">
        <v>1.413E-5</v>
      </c>
      <c r="E639" s="16">
        <v>0.47449999999999998</v>
      </c>
    </row>
    <row r="640" spans="1:5">
      <c r="A640" s="81"/>
      <c r="B640" s="29" t="s">
        <v>788</v>
      </c>
      <c r="C640" s="41" t="s">
        <v>1957</v>
      </c>
      <c r="D640" s="15">
        <v>3.3590000000000002E-2</v>
      </c>
      <c r="E640" s="16">
        <v>-0.21490000000000001</v>
      </c>
    </row>
    <row r="641" spans="1:5">
      <c r="A641" s="81"/>
      <c r="B641" s="29" t="s">
        <v>789</v>
      </c>
      <c r="C641" s="41" t="s">
        <v>1957</v>
      </c>
      <c r="D641" s="15">
        <v>0.86260000000000003</v>
      </c>
      <c r="E641" s="16">
        <v>-1.8939999999999999E-2</v>
      </c>
    </row>
    <row r="642" spans="1:5">
      <c r="A642" s="81"/>
      <c r="B642" s="29" t="s">
        <v>790</v>
      </c>
      <c r="C642" s="41" t="s">
        <v>1957</v>
      </c>
      <c r="D642" s="15">
        <v>4.8919999999999999E-5</v>
      </c>
      <c r="E642" s="16">
        <v>-0.47310000000000002</v>
      </c>
    </row>
    <row r="643" spans="1:5">
      <c r="A643" s="81"/>
      <c r="B643" s="29" t="s">
        <v>791</v>
      </c>
      <c r="C643" s="41" t="s">
        <v>1693</v>
      </c>
      <c r="D643" s="15">
        <v>0.27129999999999999</v>
      </c>
      <c r="E643" s="16">
        <v>0.1318</v>
      </c>
    </row>
    <row r="644" spans="1:5">
      <c r="A644" s="81"/>
      <c r="B644" s="29" t="s">
        <v>792</v>
      </c>
      <c r="C644" s="41" t="s">
        <v>1694</v>
      </c>
      <c r="D644" s="15">
        <v>0.25540000000000002</v>
      </c>
      <c r="E644" s="16">
        <v>-0.13189999999999999</v>
      </c>
    </row>
    <row r="645" spans="1:5">
      <c r="A645" s="81"/>
      <c r="B645" s="29" t="s">
        <v>793</v>
      </c>
      <c r="C645" s="41" t="s">
        <v>1695</v>
      </c>
      <c r="D645" s="15">
        <v>0.9022</v>
      </c>
      <c r="E645" s="16">
        <v>-1.281E-2</v>
      </c>
    </row>
    <row r="646" spans="1:5">
      <c r="A646" s="81"/>
      <c r="B646" s="31" t="s">
        <v>794</v>
      </c>
      <c r="C646" s="44" t="s">
        <v>1696</v>
      </c>
      <c r="D646" s="22">
        <v>5.389E-2</v>
      </c>
      <c r="E646" s="23">
        <v>0.20449999999999999</v>
      </c>
    </row>
    <row r="647" spans="1:5">
      <c r="A647" s="81"/>
      <c r="B647" s="92" t="s">
        <v>1945</v>
      </c>
      <c r="C647" s="92"/>
      <c r="D647" s="92"/>
      <c r="E647" s="92"/>
    </row>
    <row r="648" spans="1:5">
      <c r="A648" s="81"/>
      <c r="B648" s="4" t="s">
        <v>956</v>
      </c>
      <c r="C648" s="4"/>
      <c r="D648" s="4"/>
      <c r="E648" s="4"/>
    </row>
    <row r="649" spans="1:5">
      <c r="A649" s="81"/>
      <c r="B649" s="34" t="s">
        <v>908</v>
      </c>
      <c r="C649" s="42" t="s">
        <v>1698</v>
      </c>
      <c r="D649" s="32">
        <v>0.47499999999999998</v>
      </c>
      <c r="E649" s="33">
        <v>-0.09</v>
      </c>
    </row>
    <row r="650" spans="1:5">
      <c r="A650" s="81"/>
      <c r="B650" s="53" t="s">
        <v>872</v>
      </c>
      <c r="C650" s="41" t="s">
        <v>1699</v>
      </c>
      <c r="D650" s="54">
        <v>3.9E-2</v>
      </c>
      <c r="E650" s="55">
        <v>-0.28899999999999998</v>
      </c>
    </row>
    <row r="651" spans="1:5">
      <c r="A651" s="81"/>
      <c r="B651" s="53" t="s">
        <v>912</v>
      </c>
      <c r="C651" s="41" t="s">
        <v>1700</v>
      </c>
      <c r="D651" s="54">
        <v>0.58099999999999996</v>
      </c>
      <c r="E651" s="55">
        <v>-6.5000000000000002E-2</v>
      </c>
    </row>
    <row r="652" spans="1:5">
      <c r="A652" s="81"/>
      <c r="B652" s="53" t="s">
        <v>873</v>
      </c>
      <c r="C652" s="41" t="s">
        <v>1701</v>
      </c>
      <c r="D652" s="54">
        <v>2.3400000000000001E-2</v>
      </c>
      <c r="E652" s="55">
        <v>0.23499999999999999</v>
      </c>
    </row>
    <row r="653" spans="1:5">
      <c r="A653" s="81"/>
      <c r="B653" s="53" t="s">
        <v>710</v>
      </c>
      <c r="C653" s="41" t="s">
        <v>1644</v>
      </c>
      <c r="D653" s="54">
        <v>4.6199999999999998E-2</v>
      </c>
      <c r="E653" s="55">
        <v>0.21</v>
      </c>
    </row>
    <row r="654" spans="1:5">
      <c r="A654" s="81"/>
      <c r="B654" s="53" t="s">
        <v>874</v>
      </c>
      <c r="C654" s="41" t="s">
        <v>1645</v>
      </c>
      <c r="D654" s="54">
        <v>2.9600000000000001E-2</v>
      </c>
      <c r="E654" s="55">
        <v>0.24099999999999999</v>
      </c>
    </row>
    <row r="655" spans="1:5">
      <c r="A655" s="81"/>
      <c r="B655" s="53" t="s">
        <v>875</v>
      </c>
      <c r="C655" s="41" t="s">
        <v>1646</v>
      </c>
      <c r="D655" s="54">
        <v>1.1100000000000001E-3</v>
      </c>
      <c r="E655" s="55">
        <v>0.32500000000000001</v>
      </c>
    </row>
    <row r="656" spans="1:5">
      <c r="A656" s="81"/>
      <c r="B656" s="53" t="s">
        <v>876</v>
      </c>
      <c r="C656" s="41" t="s">
        <v>1647</v>
      </c>
      <c r="D656" s="54">
        <v>3.16E-3</v>
      </c>
      <c r="E656" s="55">
        <v>0.28899999999999998</v>
      </c>
    </row>
    <row r="657" spans="1:5">
      <c r="A657" s="81"/>
      <c r="B657" s="53" t="s">
        <v>877</v>
      </c>
      <c r="C657" s="41" t="s">
        <v>1648</v>
      </c>
      <c r="D657" s="54">
        <v>7.0400000000000003E-3</v>
      </c>
      <c r="E657" s="55">
        <v>0.28100000000000003</v>
      </c>
    </row>
    <row r="658" spans="1:5">
      <c r="A658" s="81"/>
      <c r="B658" s="53" t="s">
        <v>878</v>
      </c>
      <c r="C658" s="41" t="s">
        <v>1649</v>
      </c>
      <c r="D658" s="54">
        <v>1.7900000000000001E-8</v>
      </c>
      <c r="E658" s="55">
        <v>0.66</v>
      </c>
    </row>
    <row r="659" spans="1:5">
      <c r="A659" s="81"/>
      <c r="B659" s="53" t="s">
        <v>879</v>
      </c>
      <c r="C659" s="41" t="s">
        <v>1650</v>
      </c>
      <c r="D659" s="54">
        <v>7.0199999999999999E-5</v>
      </c>
      <c r="E659" s="55">
        <v>0.39200000000000002</v>
      </c>
    </row>
    <row r="660" spans="1:5">
      <c r="A660" s="81"/>
      <c r="B660" s="53" t="s">
        <v>909</v>
      </c>
      <c r="C660" s="41" t="s">
        <v>1702</v>
      </c>
      <c r="D660" s="54">
        <v>0.35399999999999998</v>
      </c>
      <c r="E660" s="55">
        <v>-0.107</v>
      </c>
    </row>
    <row r="661" spans="1:5">
      <c r="A661" s="81"/>
      <c r="B661" s="53" t="s">
        <v>913</v>
      </c>
      <c r="C661" s="41" t="s">
        <v>1703</v>
      </c>
      <c r="D661" s="54">
        <v>0.19500000000000001</v>
      </c>
      <c r="E661" s="55">
        <v>0.193</v>
      </c>
    </row>
    <row r="662" spans="1:5">
      <c r="A662" s="81"/>
      <c r="B662" s="53" t="s">
        <v>914</v>
      </c>
      <c r="C662" s="41" t="s">
        <v>1704</v>
      </c>
      <c r="D662" s="54">
        <v>0.71299999999999997</v>
      </c>
      <c r="E662" s="55">
        <v>-4.4999999999999998E-2</v>
      </c>
    </row>
    <row r="663" spans="1:5">
      <c r="A663" s="81"/>
      <c r="B663" s="53" t="s">
        <v>880</v>
      </c>
      <c r="C663" s="41" t="s">
        <v>1705</v>
      </c>
      <c r="D663" s="54">
        <v>1.44E-2</v>
      </c>
      <c r="E663" s="55">
        <v>0.35</v>
      </c>
    </row>
    <row r="664" spans="1:5">
      <c r="A664" s="81"/>
      <c r="B664" s="53" t="s">
        <v>881</v>
      </c>
      <c r="C664" s="41" t="s">
        <v>1706</v>
      </c>
      <c r="D664" s="54">
        <v>9.77E-4</v>
      </c>
      <c r="E664" s="55">
        <v>0.34100000000000003</v>
      </c>
    </row>
    <row r="665" spans="1:5">
      <c r="A665" s="81"/>
      <c r="B665" s="53" t="s">
        <v>711</v>
      </c>
      <c r="C665" s="41" t="s">
        <v>1651</v>
      </c>
      <c r="D665" s="54">
        <v>0.32600000000000001</v>
      </c>
      <c r="E665" s="55">
        <v>-0.13400000000000001</v>
      </c>
    </row>
    <row r="666" spans="1:5">
      <c r="A666" s="81"/>
      <c r="B666" s="53" t="s">
        <v>882</v>
      </c>
      <c r="C666" s="41" t="s">
        <v>1707</v>
      </c>
      <c r="D666" s="54">
        <v>1.25E-4</v>
      </c>
      <c r="E666" s="55">
        <v>0.54</v>
      </c>
    </row>
    <row r="667" spans="1:5">
      <c r="A667" s="81"/>
      <c r="B667" s="53" t="s">
        <v>883</v>
      </c>
      <c r="C667" s="41" t="s">
        <v>1708</v>
      </c>
      <c r="D667" s="54">
        <v>2.3E-3</v>
      </c>
      <c r="E667" s="55">
        <v>0.29899999999999999</v>
      </c>
    </row>
    <row r="668" spans="1:5">
      <c r="A668" s="81"/>
      <c r="B668" s="53" t="s">
        <v>910</v>
      </c>
      <c r="C668" s="41" t="s">
        <v>1709</v>
      </c>
      <c r="D668" s="54">
        <v>0.20499999999999999</v>
      </c>
      <c r="E668" s="55">
        <v>0.16700000000000001</v>
      </c>
    </row>
    <row r="669" spans="1:5">
      <c r="A669" s="81"/>
      <c r="B669" s="53" t="s">
        <v>915</v>
      </c>
      <c r="C669" s="41" t="s">
        <v>1710</v>
      </c>
      <c r="D669" s="54">
        <v>0.32100000000000001</v>
      </c>
      <c r="E669" s="55">
        <v>-0.124</v>
      </c>
    </row>
    <row r="670" spans="1:5">
      <c r="A670" s="81"/>
      <c r="B670" s="53" t="s">
        <v>916</v>
      </c>
      <c r="C670" s="41" t="s">
        <v>1711</v>
      </c>
      <c r="D670" s="54">
        <v>0.16400000000000001</v>
      </c>
      <c r="E670" s="55">
        <v>0.13700000000000001</v>
      </c>
    </row>
    <row r="671" spans="1:5">
      <c r="A671" s="81"/>
      <c r="B671" s="53" t="s">
        <v>917</v>
      </c>
      <c r="C671" s="41" t="s">
        <v>1712</v>
      </c>
      <c r="D671" s="54">
        <v>0.45400000000000001</v>
      </c>
      <c r="E671" s="55">
        <v>8.2000000000000003E-2</v>
      </c>
    </row>
    <row r="672" spans="1:5">
      <c r="A672" s="81"/>
      <c r="B672" s="53" t="s">
        <v>884</v>
      </c>
      <c r="C672" s="41" t="s">
        <v>1713</v>
      </c>
      <c r="D672" s="54">
        <v>1.01E-3</v>
      </c>
      <c r="E672" s="55">
        <v>0.36599999999999999</v>
      </c>
    </row>
    <row r="673" spans="1:5">
      <c r="A673" s="81"/>
      <c r="B673" s="53" t="s">
        <v>885</v>
      </c>
      <c r="C673" s="41" t="s">
        <v>1714</v>
      </c>
      <c r="D673" s="54">
        <v>1.04E-2</v>
      </c>
      <c r="E673" s="55">
        <v>0.27900000000000003</v>
      </c>
    </row>
    <row r="674" spans="1:5">
      <c r="A674" s="81"/>
      <c r="B674" s="53" t="s">
        <v>886</v>
      </c>
      <c r="C674" s="41" t="s">
        <v>1715</v>
      </c>
      <c r="D674" s="54">
        <v>7.6100000000000001E-11</v>
      </c>
      <c r="E674" s="55">
        <v>0.89</v>
      </c>
    </row>
    <row r="675" spans="1:5">
      <c r="A675" s="81"/>
      <c r="B675" s="53" t="s">
        <v>918</v>
      </c>
      <c r="C675" s="41" t="s">
        <v>1716</v>
      </c>
      <c r="D675" s="54">
        <v>0.77</v>
      </c>
      <c r="E675" s="55">
        <v>-4.2000000000000003E-2</v>
      </c>
    </row>
    <row r="676" spans="1:5">
      <c r="A676" s="81"/>
      <c r="B676" s="53" t="s">
        <v>919</v>
      </c>
      <c r="C676" s="41" t="s">
        <v>1717</v>
      </c>
      <c r="D676" s="54">
        <v>0.92500000000000004</v>
      </c>
      <c r="E676" s="55">
        <v>-1.0999999999999999E-2</v>
      </c>
    </row>
    <row r="677" spans="1:5">
      <c r="A677" s="81"/>
      <c r="B677" s="53" t="s">
        <v>920</v>
      </c>
      <c r="C677" s="41" t="s">
        <v>1718</v>
      </c>
      <c r="D677" s="54">
        <v>7.6399999999999996E-2</v>
      </c>
      <c r="E677" s="55">
        <v>0.24199999999999999</v>
      </c>
    </row>
    <row r="678" spans="1:5">
      <c r="A678" s="81"/>
      <c r="B678" s="53" t="s">
        <v>871</v>
      </c>
      <c r="C678" s="41" t="s">
        <v>1719</v>
      </c>
      <c r="D678" s="54">
        <v>9.2699999999999998E-7</v>
      </c>
      <c r="E678" s="55">
        <v>0.48299999999999998</v>
      </c>
    </row>
    <row r="679" spans="1:5">
      <c r="A679" s="81"/>
      <c r="B679" s="53" t="s">
        <v>921</v>
      </c>
      <c r="C679" s="41" t="s">
        <v>1720</v>
      </c>
      <c r="D679" s="54">
        <v>0.42299999999999999</v>
      </c>
      <c r="E679" s="55">
        <v>0.10199999999999999</v>
      </c>
    </row>
    <row r="680" spans="1:5">
      <c r="A680" s="81"/>
      <c r="B680" s="53" t="s">
        <v>712</v>
      </c>
      <c r="C680" s="41" t="s">
        <v>1652</v>
      </c>
      <c r="D680" s="54">
        <v>2.5799999999999999E-42</v>
      </c>
      <c r="E680" s="55">
        <v>1.516</v>
      </c>
    </row>
    <row r="681" spans="1:5">
      <c r="A681" s="81"/>
      <c r="B681" s="53" t="s">
        <v>922</v>
      </c>
      <c r="C681" s="41" t="s">
        <v>1721</v>
      </c>
      <c r="D681" s="54">
        <v>0.214</v>
      </c>
      <c r="E681" s="55">
        <v>0.126</v>
      </c>
    </row>
    <row r="682" spans="1:5">
      <c r="A682" s="81"/>
      <c r="B682" s="53" t="s">
        <v>887</v>
      </c>
      <c r="C682" s="41" t="s">
        <v>1722</v>
      </c>
      <c r="D682" s="54">
        <v>3.0400000000000002E-4</v>
      </c>
      <c r="E682" s="55">
        <v>0.36499999999999999</v>
      </c>
    </row>
    <row r="683" spans="1:5">
      <c r="A683" s="81"/>
      <c r="B683" s="53" t="s">
        <v>923</v>
      </c>
      <c r="C683" s="41" t="s">
        <v>1723</v>
      </c>
      <c r="D683" s="54">
        <v>7.4800000000000005E-2</v>
      </c>
      <c r="E683" s="55">
        <v>0.2</v>
      </c>
    </row>
    <row r="684" spans="1:5">
      <c r="A684" s="81"/>
      <c r="B684" s="53" t="s">
        <v>888</v>
      </c>
      <c r="C684" s="41" t="s">
        <v>1724</v>
      </c>
      <c r="D684" s="54">
        <v>6.0099999999999997E-3</v>
      </c>
      <c r="E684" s="55">
        <v>-0.39700000000000002</v>
      </c>
    </row>
    <row r="685" spans="1:5">
      <c r="A685" s="81"/>
      <c r="B685" s="53" t="s">
        <v>924</v>
      </c>
      <c r="C685" s="41" t="s">
        <v>1725</v>
      </c>
      <c r="D685" s="54">
        <v>0.85399999999999998</v>
      </c>
      <c r="E685" s="55">
        <v>-2.5999999999999999E-2</v>
      </c>
    </row>
    <row r="686" spans="1:5">
      <c r="A686" s="81"/>
      <c r="B686" s="53" t="s">
        <v>925</v>
      </c>
      <c r="C686" s="41" t="s">
        <v>1726</v>
      </c>
      <c r="D686" s="54">
        <v>0.66900000000000004</v>
      </c>
      <c r="E686" s="55">
        <v>6.4000000000000001E-2</v>
      </c>
    </row>
    <row r="687" spans="1:5">
      <c r="A687" s="81"/>
      <c r="B687" s="53" t="s">
        <v>926</v>
      </c>
      <c r="C687" s="41" t="s">
        <v>1727</v>
      </c>
      <c r="D687" s="54">
        <v>5.62E-2</v>
      </c>
      <c r="E687" s="55">
        <v>0.23100000000000001</v>
      </c>
    </row>
    <row r="688" spans="1:5">
      <c r="A688" s="81"/>
      <c r="B688" s="53" t="s">
        <v>927</v>
      </c>
      <c r="C688" s="41" t="s">
        <v>1728</v>
      </c>
      <c r="D688" s="54">
        <v>0.97499999999999998</v>
      </c>
      <c r="E688" s="55">
        <v>-3.0000000000000001E-3</v>
      </c>
    </row>
    <row r="689" spans="1:5">
      <c r="A689" s="81"/>
      <c r="B689" s="53" t="s">
        <v>889</v>
      </c>
      <c r="C689" s="41" t="s">
        <v>1729</v>
      </c>
      <c r="D689" s="54">
        <v>6.05E-5</v>
      </c>
      <c r="E689" s="55">
        <v>0.52100000000000002</v>
      </c>
    </row>
    <row r="690" spans="1:5">
      <c r="A690" s="81"/>
      <c r="B690" s="53" t="s">
        <v>713</v>
      </c>
      <c r="C690" s="41" t="s">
        <v>1653</v>
      </c>
      <c r="D690" s="54">
        <v>0.21</v>
      </c>
      <c r="E690" s="55">
        <v>0.127</v>
      </c>
    </row>
    <row r="691" spans="1:5">
      <c r="A691" s="81"/>
      <c r="B691" s="53" t="s">
        <v>890</v>
      </c>
      <c r="C691" s="41" t="s">
        <v>1730</v>
      </c>
      <c r="D691" s="54">
        <v>1.48E-3</v>
      </c>
      <c r="E691" s="55">
        <v>0.317</v>
      </c>
    </row>
    <row r="692" spans="1:5">
      <c r="A692" s="81"/>
      <c r="B692" s="53" t="s">
        <v>928</v>
      </c>
      <c r="C692" s="41" t="s">
        <v>1731</v>
      </c>
      <c r="D692" s="54">
        <v>0.54900000000000004</v>
      </c>
      <c r="E692" s="55">
        <v>7.0000000000000007E-2</v>
      </c>
    </row>
    <row r="693" spans="1:5">
      <c r="A693" s="81"/>
      <c r="B693" s="53" t="s">
        <v>714</v>
      </c>
      <c r="C693" s="41" t="s">
        <v>1654</v>
      </c>
      <c r="D693" s="54">
        <v>6.6000000000000003E-2</v>
      </c>
      <c r="E693" s="55">
        <v>0.23</v>
      </c>
    </row>
    <row r="694" spans="1:5">
      <c r="A694" s="81"/>
      <c r="B694" s="53" t="s">
        <v>929</v>
      </c>
      <c r="C694" s="41" t="s">
        <v>1732</v>
      </c>
      <c r="D694" s="54">
        <v>0.55000000000000004</v>
      </c>
      <c r="E694" s="55">
        <v>7.9000000000000001E-2</v>
      </c>
    </row>
    <row r="695" spans="1:5">
      <c r="A695" s="81"/>
      <c r="B695" s="53" t="s">
        <v>1697</v>
      </c>
      <c r="C695" s="41" t="s">
        <v>1733</v>
      </c>
      <c r="D695" s="54">
        <v>0.11799999999999999</v>
      </c>
      <c r="E695" s="55">
        <v>0.16800000000000001</v>
      </c>
    </row>
    <row r="696" spans="1:5">
      <c r="A696" s="81"/>
      <c r="B696" s="53" t="s">
        <v>911</v>
      </c>
      <c r="C696" s="41" t="s">
        <v>1734</v>
      </c>
      <c r="D696" s="54">
        <v>0.27800000000000002</v>
      </c>
      <c r="E696" s="55">
        <v>-0.13600000000000001</v>
      </c>
    </row>
    <row r="697" spans="1:5">
      <c r="A697" s="81"/>
      <c r="B697" s="53" t="s">
        <v>930</v>
      </c>
      <c r="C697" s="41" t="s">
        <v>1735</v>
      </c>
      <c r="D697" s="54">
        <v>0.23300000000000001</v>
      </c>
      <c r="E697" s="55">
        <v>0.123</v>
      </c>
    </row>
    <row r="698" spans="1:5">
      <c r="A698" s="81"/>
      <c r="B698" s="53" t="s">
        <v>931</v>
      </c>
      <c r="C698" s="41" t="s">
        <v>1736</v>
      </c>
      <c r="D698" s="54">
        <v>0.185</v>
      </c>
      <c r="E698" s="55">
        <v>-0.152</v>
      </c>
    </row>
    <row r="699" spans="1:5">
      <c r="A699" s="81"/>
      <c r="B699" s="53" t="s">
        <v>932</v>
      </c>
      <c r="C699" s="41" t="s">
        <v>1737</v>
      </c>
      <c r="D699" s="54">
        <v>0.218</v>
      </c>
      <c r="E699" s="55">
        <v>-0.14599999999999999</v>
      </c>
    </row>
    <row r="700" spans="1:5">
      <c r="A700" s="81"/>
      <c r="B700" s="53" t="s">
        <v>933</v>
      </c>
      <c r="C700" s="41" t="s">
        <v>1738</v>
      </c>
      <c r="D700" s="54">
        <v>0.12</v>
      </c>
      <c r="E700" s="55">
        <v>0.17199999999999999</v>
      </c>
    </row>
    <row r="701" spans="1:5">
      <c r="A701" s="81"/>
      <c r="B701" s="53" t="s">
        <v>934</v>
      </c>
      <c r="C701" s="41" t="s">
        <v>1739</v>
      </c>
      <c r="D701" s="54">
        <v>0.68700000000000006</v>
      </c>
      <c r="E701" s="55">
        <v>5.8000000000000003E-2</v>
      </c>
    </row>
    <row r="702" spans="1:5">
      <c r="A702" s="81"/>
      <c r="B702" s="53" t="s">
        <v>896</v>
      </c>
      <c r="C702" s="41" t="s">
        <v>1740</v>
      </c>
      <c r="D702" s="54">
        <v>2.07E-2</v>
      </c>
      <c r="E702" s="55">
        <v>0.22500000000000001</v>
      </c>
    </row>
    <row r="703" spans="1:5">
      <c r="A703" s="81"/>
      <c r="B703" s="53" t="s">
        <v>897</v>
      </c>
      <c r="C703" s="41" t="s">
        <v>1741</v>
      </c>
      <c r="D703" s="54">
        <v>4.2599999999999998E-7</v>
      </c>
      <c r="E703" s="55">
        <v>0.64300000000000002</v>
      </c>
    </row>
    <row r="704" spans="1:5">
      <c r="A704" s="81"/>
      <c r="B704" s="53" t="s">
        <v>935</v>
      </c>
      <c r="C704" s="41" t="s">
        <v>1742</v>
      </c>
      <c r="D704" s="54">
        <v>0.505</v>
      </c>
      <c r="E704" s="55">
        <v>8.5000000000000006E-2</v>
      </c>
    </row>
    <row r="705" spans="1:5">
      <c r="A705" s="81"/>
      <c r="B705" s="53" t="s">
        <v>715</v>
      </c>
      <c r="C705" s="41" t="s">
        <v>1655</v>
      </c>
      <c r="D705" s="54">
        <v>0.25</v>
      </c>
      <c r="E705" s="55">
        <v>0.14199999999999999</v>
      </c>
    </row>
    <row r="706" spans="1:5">
      <c r="A706" s="81"/>
      <c r="B706" s="53" t="s">
        <v>936</v>
      </c>
      <c r="C706" s="41" t="s">
        <v>1743</v>
      </c>
      <c r="D706" s="54">
        <v>0.14699999999999999</v>
      </c>
      <c r="E706" s="55">
        <v>0.157</v>
      </c>
    </row>
    <row r="707" spans="1:5">
      <c r="A707" s="81"/>
      <c r="B707" s="53" t="s">
        <v>891</v>
      </c>
      <c r="C707" s="41" t="s">
        <v>1744</v>
      </c>
      <c r="D707" s="54">
        <v>1.5099999999999999E-22</v>
      </c>
      <c r="E707" s="55">
        <v>1.02</v>
      </c>
    </row>
    <row r="708" spans="1:5">
      <c r="A708" s="81"/>
      <c r="B708" s="53" t="s">
        <v>937</v>
      </c>
      <c r="C708" s="41" t="s">
        <v>1745</v>
      </c>
      <c r="D708" s="54">
        <v>0.218</v>
      </c>
      <c r="E708" s="55">
        <v>-0.13600000000000001</v>
      </c>
    </row>
    <row r="709" spans="1:5">
      <c r="A709" s="81"/>
      <c r="B709" s="53" t="s">
        <v>938</v>
      </c>
      <c r="C709" s="41" t="s">
        <v>1746</v>
      </c>
      <c r="D709" s="54">
        <v>0.46400000000000002</v>
      </c>
      <c r="E709" s="55">
        <v>-0.115</v>
      </c>
    </row>
    <row r="710" spans="1:5">
      <c r="A710" s="81"/>
      <c r="B710" s="53" t="s">
        <v>939</v>
      </c>
      <c r="C710" s="41" t="s">
        <v>1747</v>
      </c>
      <c r="D710" s="54">
        <v>0.64900000000000002</v>
      </c>
      <c r="E710" s="55">
        <v>6.5000000000000002E-2</v>
      </c>
    </row>
    <row r="711" spans="1:5">
      <c r="A711" s="81"/>
      <c r="B711" s="53" t="s">
        <v>898</v>
      </c>
      <c r="C711" s="41" t="s">
        <v>1748</v>
      </c>
      <c r="D711" s="54">
        <v>9.9699999999999997E-3</v>
      </c>
      <c r="E711" s="55">
        <v>0.255</v>
      </c>
    </row>
    <row r="712" spans="1:5">
      <c r="A712" s="81"/>
      <c r="B712" s="53" t="s">
        <v>940</v>
      </c>
      <c r="C712" s="41" t="s">
        <v>1749</v>
      </c>
      <c r="D712" s="54">
        <v>0.52300000000000002</v>
      </c>
      <c r="E712" s="55">
        <v>7.0999999999999994E-2</v>
      </c>
    </row>
    <row r="713" spans="1:5">
      <c r="A713" s="81"/>
      <c r="B713" s="53" t="s">
        <v>941</v>
      </c>
      <c r="C713" s="41" t="s">
        <v>1750</v>
      </c>
      <c r="D713" s="54">
        <v>0.12</v>
      </c>
      <c r="E713" s="55">
        <v>0.161</v>
      </c>
    </row>
    <row r="714" spans="1:5">
      <c r="A714" s="81"/>
      <c r="B714" s="53" t="s">
        <v>942</v>
      </c>
      <c r="C714" s="41" t="s">
        <v>1751</v>
      </c>
      <c r="D714" s="54">
        <v>0.316</v>
      </c>
      <c r="E714" s="55">
        <v>-0.153</v>
      </c>
    </row>
    <row r="715" spans="1:5">
      <c r="A715" s="81"/>
      <c r="B715" s="53" t="s">
        <v>716</v>
      </c>
      <c r="C715" s="41" t="s">
        <v>1656</v>
      </c>
      <c r="D715" s="54">
        <v>2.0700000000000001E-6</v>
      </c>
      <c r="E715" s="55">
        <v>0.67600000000000005</v>
      </c>
    </row>
    <row r="716" spans="1:5">
      <c r="A716" s="81"/>
      <c r="B716" s="53" t="s">
        <v>943</v>
      </c>
      <c r="C716" s="41" t="s">
        <v>1752</v>
      </c>
      <c r="D716" s="54">
        <v>0.14299999999999999</v>
      </c>
      <c r="E716" s="55">
        <v>0.17299999999999999</v>
      </c>
    </row>
    <row r="717" spans="1:5">
      <c r="A717" s="81"/>
      <c r="B717" s="53" t="s">
        <v>944</v>
      </c>
      <c r="C717" s="41" t="s">
        <v>1753</v>
      </c>
      <c r="D717" s="54">
        <v>0.97699999999999998</v>
      </c>
      <c r="E717" s="55">
        <v>-4.0000000000000001E-3</v>
      </c>
    </row>
    <row r="718" spans="1:5">
      <c r="A718" s="81"/>
      <c r="B718" s="53" t="s">
        <v>945</v>
      </c>
      <c r="C718" s="41" t="s">
        <v>1754</v>
      </c>
      <c r="D718" s="54">
        <v>9.3299999999999994E-2</v>
      </c>
      <c r="E718" s="55">
        <v>0.20699999999999999</v>
      </c>
    </row>
    <row r="719" spans="1:5">
      <c r="A719" s="81"/>
      <c r="B719" s="53" t="s">
        <v>899</v>
      </c>
      <c r="C719" s="41" t="s">
        <v>1755</v>
      </c>
      <c r="D719" s="54">
        <v>4.66E-8</v>
      </c>
      <c r="E719" s="55">
        <v>0.56999999999999995</v>
      </c>
    </row>
    <row r="720" spans="1:5">
      <c r="A720" s="81"/>
      <c r="B720" s="53" t="s">
        <v>946</v>
      </c>
      <c r="C720" s="41" t="s">
        <v>1756</v>
      </c>
      <c r="D720" s="54">
        <v>0.64800000000000002</v>
      </c>
      <c r="E720" s="55">
        <v>-4.3999999999999997E-2</v>
      </c>
    </row>
    <row r="721" spans="1:5">
      <c r="A721" s="81"/>
      <c r="B721" s="53" t="s">
        <v>947</v>
      </c>
      <c r="C721" s="41" t="s">
        <v>1757</v>
      </c>
      <c r="D721" s="54">
        <v>0.32200000000000001</v>
      </c>
      <c r="E721" s="55">
        <v>0.188</v>
      </c>
    </row>
    <row r="722" spans="1:5">
      <c r="A722" s="81"/>
      <c r="B722" s="53" t="s">
        <v>892</v>
      </c>
      <c r="C722" s="41" t="s">
        <v>1758</v>
      </c>
      <c r="D722" s="54">
        <v>8.1200000000000005E-3</v>
      </c>
      <c r="E722" s="55">
        <v>0.26900000000000002</v>
      </c>
    </row>
    <row r="723" spans="1:5">
      <c r="A723" s="81"/>
      <c r="B723" s="53" t="s">
        <v>893</v>
      </c>
      <c r="C723" s="41" t="s">
        <v>1759</v>
      </c>
      <c r="D723" s="54">
        <v>1.73E-5</v>
      </c>
      <c r="E723" s="55">
        <v>0.61299999999999999</v>
      </c>
    </row>
    <row r="724" spans="1:5">
      <c r="A724" s="81"/>
      <c r="B724" s="53" t="s">
        <v>894</v>
      </c>
      <c r="C724" s="41" t="s">
        <v>1760</v>
      </c>
      <c r="D724" s="54">
        <v>4.6299999999999996E-3</v>
      </c>
      <c r="E724" s="55">
        <v>0.373</v>
      </c>
    </row>
    <row r="725" spans="1:5">
      <c r="A725" s="81"/>
      <c r="B725" s="56" t="s">
        <v>895</v>
      </c>
      <c r="C725" s="44" t="s">
        <v>1761</v>
      </c>
      <c r="D725" s="57">
        <v>2.7199999999999998E-2</v>
      </c>
      <c r="E725" s="58">
        <v>-0.23100000000000001</v>
      </c>
    </row>
    <row r="726" spans="1:5">
      <c r="A726" s="81"/>
      <c r="B726" s="4" t="s">
        <v>957</v>
      </c>
      <c r="C726" s="4"/>
      <c r="D726" s="4"/>
      <c r="E726" s="4"/>
    </row>
    <row r="727" spans="1:5">
      <c r="A727" s="81"/>
      <c r="B727" s="34" t="s">
        <v>950</v>
      </c>
      <c r="C727" s="42" t="s">
        <v>1762</v>
      </c>
      <c r="D727" s="32">
        <v>0.307</v>
      </c>
      <c r="E727" s="33">
        <v>-0.113</v>
      </c>
    </row>
    <row r="728" spans="1:5">
      <c r="A728" s="81"/>
      <c r="B728" s="53" t="s">
        <v>900</v>
      </c>
      <c r="C728" s="41" t="s">
        <v>1762</v>
      </c>
      <c r="D728" s="54">
        <v>3.2499999999999999E-3</v>
      </c>
      <c r="E728" s="55">
        <v>-0.318</v>
      </c>
    </row>
    <row r="729" spans="1:5">
      <c r="A729" s="81"/>
      <c r="B729" s="53" t="s">
        <v>951</v>
      </c>
      <c r="C729" s="41" t="s">
        <v>1762</v>
      </c>
      <c r="D729" s="54">
        <v>0.433</v>
      </c>
      <c r="E729" s="55">
        <v>-0.11700000000000001</v>
      </c>
    </row>
    <row r="730" spans="1:5">
      <c r="A730" s="81"/>
      <c r="B730" s="53" t="s">
        <v>901</v>
      </c>
      <c r="C730" s="41" t="s">
        <v>1762</v>
      </c>
      <c r="D730" s="54">
        <v>7.6199999999999995E-5</v>
      </c>
      <c r="E730" s="55">
        <v>0.436</v>
      </c>
    </row>
    <row r="731" spans="1:5">
      <c r="A731" s="81"/>
      <c r="B731" s="53" t="s">
        <v>952</v>
      </c>
      <c r="C731" s="41" t="s">
        <v>1762</v>
      </c>
      <c r="D731" s="54">
        <v>0.80600000000000005</v>
      </c>
      <c r="E731" s="55">
        <v>-4.9000000000000002E-2</v>
      </c>
    </row>
    <row r="732" spans="1:5">
      <c r="A732" s="81"/>
      <c r="B732" s="53" t="s">
        <v>953</v>
      </c>
      <c r="C732" s="41" t="s">
        <v>1762</v>
      </c>
      <c r="D732" s="54">
        <v>0.20799999999999999</v>
      </c>
      <c r="E732" s="55">
        <v>-0.188</v>
      </c>
    </row>
    <row r="733" spans="1:5">
      <c r="A733" s="81"/>
      <c r="B733" s="53" t="s">
        <v>902</v>
      </c>
      <c r="C733" s="41" t="s">
        <v>1762</v>
      </c>
      <c r="D733" s="54">
        <v>3.7400000000000003E-2</v>
      </c>
      <c r="E733" s="55">
        <v>-0.308</v>
      </c>
    </row>
    <row r="734" spans="1:5">
      <c r="A734" s="81"/>
      <c r="B734" s="53" t="s">
        <v>948</v>
      </c>
      <c r="C734" s="41" t="s">
        <v>1762</v>
      </c>
      <c r="D734" s="54">
        <v>9.69E-2</v>
      </c>
      <c r="E734" s="55">
        <v>0.25700000000000001</v>
      </c>
    </row>
    <row r="735" spans="1:5">
      <c r="A735" s="81"/>
      <c r="B735" s="53" t="s">
        <v>903</v>
      </c>
      <c r="C735" s="41" t="s">
        <v>1762</v>
      </c>
      <c r="D735" s="54">
        <v>1.6899999999999999E-6</v>
      </c>
      <c r="E735" s="55">
        <v>0.58199999999999996</v>
      </c>
    </row>
    <row r="736" spans="1:5">
      <c r="A736" s="81"/>
      <c r="B736" s="53" t="s">
        <v>906</v>
      </c>
      <c r="C736" s="41" t="s">
        <v>1762</v>
      </c>
      <c r="D736" s="54">
        <v>9.6600000000000002E-3</v>
      </c>
      <c r="E736" s="55">
        <v>0.26300000000000001</v>
      </c>
    </row>
    <row r="737" spans="1:5">
      <c r="A737" s="81"/>
      <c r="B737" s="53" t="s">
        <v>954</v>
      </c>
      <c r="C737" s="41" t="s">
        <v>1762</v>
      </c>
      <c r="D737" s="54">
        <v>0.14299999999999999</v>
      </c>
      <c r="E737" s="55">
        <v>-0.34599999999999997</v>
      </c>
    </row>
    <row r="738" spans="1:5">
      <c r="A738" s="81"/>
      <c r="B738" s="53" t="s">
        <v>904</v>
      </c>
      <c r="C738" s="41" t="s">
        <v>1762</v>
      </c>
      <c r="D738" s="54">
        <v>3.27E-2</v>
      </c>
      <c r="E738" s="55">
        <v>-0.26200000000000001</v>
      </c>
    </row>
    <row r="739" spans="1:5">
      <c r="A739" s="81"/>
      <c r="B739" s="53" t="s">
        <v>955</v>
      </c>
      <c r="C739" s="41" t="s">
        <v>1762</v>
      </c>
      <c r="D739" s="54">
        <v>0.36099999999999999</v>
      </c>
      <c r="E739" s="55">
        <v>-9.8000000000000004E-2</v>
      </c>
    </row>
    <row r="740" spans="1:5">
      <c r="A740" s="81"/>
      <c r="B740" s="53" t="s">
        <v>907</v>
      </c>
      <c r="C740" s="41" t="s">
        <v>1762</v>
      </c>
      <c r="D740" s="54">
        <v>5.5700000000000003E-3</v>
      </c>
      <c r="E740" s="55">
        <v>-0.34</v>
      </c>
    </row>
    <row r="741" spans="1:5">
      <c r="A741" s="81"/>
      <c r="B741" s="53" t="s">
        <v>949</v>
      </c>
      <c r="C741" s="41" t="s">
        <v>1762</v>
      </c>
      <c r="D741" s="54">
        <v>0.16500000000000001</v>
      </c>
      <c r="E741" s="55">
        <v>-0.16500000000000001</v>
      </c>
    </row>
    <row r="742" spans="1:5">
      <c r="A742" s="81"/>
      <c r="B742" s="53" t="s">
        <v>709</v>
      </c>
      <c r="C742" s="41" t="s">
        <v>1762</v>
      </c>
      <c r="D742" s="54">
        <v>0.32100000000000001</v>
      </c>
      <c r="E742" s="55">
        <v>-0.13700000000000001</v>
      </c>
    </row>
    <row r="743" spans="1:5">
      <c r="A743" s="81"/>
      <c r="B743" s="56" t="s">
        <v>905</v>
      </c>
      <c r="C743" s="44" t="s">
        <v>1762</v>
      </c>
      <c r="D743" s="57">
        <v>2.5499999999999998E-2</v>
      </c>
      <c r="E743" s="58">
        <v>0.24299999999999999</v>
      </c>
    </row>
    <row r="744" spans="1:5">
      <c r="A744" s="81"/>
      <c r="B744" s="92" t="s">
        <v>1946</v>
      </c>
      <c r="C744" s="92"/>
      <c r="D744" s="92"/>
      <c r="E744" s="92"/>
    </row>
    <row r="745" spans="1:5">
      <c r="A745" s="81"/>
      <c r="B745" s="59" t="s">
        <v>972</v>
      </c>
      <c r="C745" s="42" t="s">
        <v>1763</v>
      </c>
      <c r="D745" s="27">
        <v>1.813E-2</v>
      </c>
      <c r="E745" s="28">
        <v>0.33750000000000002</v>
      </c>
    </row>
    <row r="746" spans="1:5">
      <c r="A746" s="81"/>
      <c r="B746" s="17" t="s">
        <v>971</v>
      </c>
      <c r="C746" s="41" t="s">
        <v>1764</v>
      </c>
      <c r="D746" s="18">
        <v>5.8410000000000005E-4</v>
      </c>
      <c r="E746" s="19">
        <v>0.59009999999999996</v>
      </c>
    </row>
    <row r="747" spans="1:5">
      <c r="A747" s="81"/>
      <c r="B747" s="17" t="s">
        <v>962</v>
      </c>
      <c r="C747" s="41" t="s">
        <v>1657</v>
      </c>
      <c r="D747" s="22" t="s">
        <v>1954</v>
      </c>
      <c r="E747" s="22" t="s">
        <v>1954</v>
      </c>
    </row>
    <row r="748" spans="1:5">
      <c r="A748" s="81"/>
      <c r="B748" s="17" t="s">
        <v>960</v>
      </c>
      <c r="C748" s="41" t="s">
        <v>1765</v>
      </c>
      <c r="D748" s="18">
        <v>3.196E-6</v>
      </c>
      <c r="E748" s="19">
        <v>0.51870000000000005</v>
      </c>
    </row>
    <row r="749" spans="1:5">
      <c r="A749" s="81"/>
      <c r="B749" s="17" t="s">
        <v>959</v>
      </c>
      <c r="C749" s="41" t="s">
        <v>1766</v>
      </c>
      <c r="D749" s="18">
        <v>3.1340000000000001E-3</v>
      </c>
      <c r="E749" s="19">
        <v>0.39269999999999999</v>
      </c>
    </row>
    <row r="750" spans="1:5">
      <c r="A750" s="81"/>
      <c r="B750" s="17" t="s">
        <v>626</v>
      </c>
      <c r="C750" s="41" t="s">
        <v>1767</v>
      </c>
      <c r="D750" s="18">
        <v>5.7530000000000003E-9</v>
      </c>
      <c r="E750" s="19">
        <v>-0.65469999999999995</v>
      </c>
    </row>
    <row r="751" spans="1:5">
      <c r="A751" s="81"/>
      <c r="B751" s="13" t="s">
        <v>967</v>
      </c>
      <c r="C751" s="41" t="s">
        <v>1768</v>
      </c>
      <c r="D751" s="18">
        <v>6.7070000000000003E-6</v>
      </c>
      <c r="E751" s="19">
        <v>0.54900000000000004</v>
      </c>
    </row>
    <row r="752" spans="1:5">
      <c r="A752" s="81"/>
      <c r="B752" s="17" t="s">
        <v>976</v>
      </c>
      <c r="C752" s="41" t="s">
        <v>1769</v>
      </c>
      <c r="D752" s="18">
        <v>4.2680000000000003E-2</v>
      </c>
      <c r="E752" s="19">
        <v>-0.2006</v>
      </c>
    </row>
    <row r="753" spans="1:5">
      <c r="A753" s="81"/>
      <c r="B753" s="17" t="s">
        <v>965</v>
      </c>
      <c r="C753" s="41" t="s">
        <v>1770</v>
      </c>
      <c r="D753" s="18">
        <v>2.289E-6</v>
      </c>
      <c r="E753" s="19">
        <v>0.63260000000000005</v>
      </c>
    </row>
    <row r="754" spans="1:5">
      <c r="A754" s="81"/>
      <c r="B754" s="13" t="s">
        <v>968</v>
      </c>
      <c r="C754" s="41" t="s">
        <v>1771</v>
      </c>
      <c r="D754" s="18">
        <v>6.2130000000000001E-8</v>
      </c>
      <c r="E754" s="19">
        <v>0.63019999999999998</v>
      </c>
    </row>
    <row r="755" spans="1:5">
      <c r="A755" s="81"/>
      <c r="B755" s="17" t="s">
        <v>969</v>
      </c>
      <c r="C755" s="41" t="s">
        <v>1772</v>
      </c>
      <c r="D755" s="18">
        <v>2.1909999999999999E-2</v>
      </c>
      <c r="E755" s="19">
        <v>0.31530000000000002</v>
      </c>
    </row>
    <row r="756" spans="1:5">
      <c r="A756" s="81"/>
      <c r="B756" s="17" t="s">
        <v>963</v>
      </c>
      <c r="C756" s="41" t="s">
        <v>1773</v>
      </c>
      <c r="D756" s="18">
        <v>2E-8</v>
      </c>
      <c r="E756" s="19">
        <v>0.58009999999999995</v>
      </c>
    </row>
    <row r="757" spans="1:5">
      <c r="A757" s="81"/>
      <c r="B757" s="17" t="s">
        <v>958</v>
      </c>
      <c r="C757" s="41" t="s">
        <v>1774</v>
      </c>
      <c r="D757" s="18">
        <v>3.8649999999999997E-2</v>
      </c>
      <c r="E757" s="19">
        <v>0.21199999999999999</v>
      </c>
    </row>
    <row r="758" spans="1:5">
      <c r="A758" s="81"/>
      <c r="B758" s="17" t="s">
        <v>966</v>
      </c>
      <c r="C758" s="41" t="s">
        <v>1775</v>
      </c>
      <c r="D758" s="18">
        <v>9.5029999999999995E-4</v>
      </c>
      <c r="E758" s="19">
        <v>0.34839999999999999</v>
      </c>
    </row>
    <row r="759" spans="1:5">
      <c r="A759" s="81"/>
      <c r="B759" s="17" t="s">
        <v>975</v>
      </c>
      <c r="C759" s="41" t="s">
        <v>1776</v>
      </c>
      <c r="D759" s="18">
        <v>5.4349999999999997E-3</v>
      </c>
      <c r="E759" s="19">
        <v>-0.31519999999999998</v>
      </c>
    </row>
    <row r="760" spans="1:5">
      <c r="A760" s="81"/>
      <c r="B760" s="17" t="s">
        <v>974</v>
      </c>
      <c r="C760" s="41" t="s">
        <v>1777</v>
      </c>
      <c r="D760" s="18">
        <v>1.9820000000000001E-2</v>
      </c>
      <c r="E760" s="19">
        <v>-0.31359999999999999</v>
      </c>
    </row>
    <row r="761" spans="1:5">
      <c r="A761" s="81"/>
      <c r="B761" s="17" t="s">
        <v>961</v>
      </c>
      <c r="C761" s="41" t="s">
        <v>1778</v>
      </c>
      <c r="D761" s="18">
        <v>1.303E-4</v>
      </c>
      <c r="E761" s="19">
        <v>0.42320000000000002</v>
      </c>
    </row>
    <row r="762" spans="1:5">
      <c r="A762" s="81"/>
      <c r="B762" s="17" t="s">
        <v>964</v>
      </c>
      <c r="C762" s="41" t="s">
        <v>1779</v>
      </c>
      <c r="D762" s="18">
        <v>1.161E-9</v>
      </c>
      <c r="E762" s="19">
        <v>0.62509999999999999</v>
      </c>
    </row>
    <row r="763" spans="1:5">
      <c r="A763" s="81"/>
      <c r="B763" s="17" t="s">
        <v>970</v>
      </c>
      <c r="C763" s="41" t="s">
        <v>1780</v>
      </c>
      <c r="D763" s="18">
        <v>1.1379999999999999E-2</v>
      </c>
      <c r="E763" s="19">
        <v>0.33429999999999999</v>
      </c>
    </row>
    <row r="764" spans="1:5">
      <c r="A764" s="81"/>
      <c r="B764" s="24" t="s">
        <v>973</v>
      </c>
      <c r="C764" s="44" t="s">
        <v>1781</v>
      </c>
      <c r="D764" s="25">
        <v>4.6620000000000002E-2</v>
      </c>
      <c r="E764" s="26">
        <v>-0.21529999999999999</v>
      </c>
    </row>
    <row r="765" spans="1:5">
      <c r="A765" s="81"/>
      <c r="B765" s="92" t="s">
        <v>1947</v>
      </c>
      <c r="C765" s="92"/>
      <c r="D765" s="92"/>
      <c r="E765" s="92"/>
    </row>
    <row r="766" spans="1:5">
      <c r="A766" s="81"/>
      <c r="B766" s="30" t="s">
        <v>977</v>
      </c>
      <c r="C766" s="42" t="s">
        <v>991</v>
      </c>
      <c r="D766" s="60">
        <v>4.763E-7</v>
      </c>
      <c r="E766" s="61">
        <v>0.54100000000000004</v>
      </c>
    </row>
    <row r="767" spans="1:5">
      <c r="A767" s="81"/>
      <c r="B767" s="29" t="s">
        <v>978</v>
      </c>
      <c r="C767" s="41" t="s">
        <v>992</v>
      </c>
      <c r="D767" s="62">
        <v>1.55E-2</v>
      </c>
      <c r="E767" s="63">
        <v>0.30499999999999999</v>
      </c>
    </row>
    <row r="768" spans="1:5">
      <c r="A768" s="81"/>
      <c r="B768" s="29" t="s">
        <v>979</v>
      </c>
      <c r="C768" s="41" t="s">
        <v>993</v>
      </c>
      <c r="D768" s="62">
        <v>4.2310000000000002E-10</v>
      </c>
      <c r="E768" s="63">
        <v>0.65900000000000003</v>
      </c>
    </row>
    <row r="769" spans="1:5">
      <c r="A769" s="81"/>
      <c r="B769" s="29" t="s">
        <v>980</v>
      </c>
      <c r="C769" s="41" t="s">
        <v>994</v>
      </c>
      <c r="D769" s="62">
        <v>1.396E-2</v>
      </c>
      <c r="E769" s="63">
        <v>0.24049999999999999</v>
      </c>
    </row>
    <row r="770" spans="1:5">
      <c r="A770" s="81"/>
      <c r="B770" s="29" t="s">
        <v>981</v>
      </c>
      <c r="C770" s="41" t="s">
        <v>995</v>
      </c>
      <c r="D770" s="62">
        <v>1.6670000000000001E-2</v>
      </c>
      <c r="E770" s="63">
        <v>0.248</v>
      </c>
    </row>
    <row r="771" spans="1:5">
      <c r="A771" s="81"/>
      <c r="B771" s="29" t="s">
        <v>982</v>
      </c>
      <c r="C771" s="41" t="s">
        <v>996</v>
      </c>
      <c r="D771" s="62">
        <v>3.3730000000000001E-4</v>
      </c>
      <c r="E771" s="63">
        <v>0.36730000000000002</v>
      </c>
    </row>
    <row r="772" spans="1:5">
      <c r="A772" s="81"/>
      <c r="B772" s="29" t="s">
        <v>983</v>
      </c>
      <c r="C772" s="41" t="s">
        <v>997</v>
      </c>
      <c r="D772" s="62">
        <v>4.3019999999999997E-7</v>
      </c>
      <c r="E772" s="63">
        <v>0.49940000000000001</v>
      </c>
    </row>
    <row r="773" spans="1:5">
      <c r="A773" s="81"/>
      <c r="B773" s="29" t="s">
        <v>984</v>
      </c>
      <c r="C773" s="41" t="s">
        <v>998</v>
      </c>
      <c r="D773" s="62">
        <v>3.8349999999999999E-3</v>
      </c>
      <c r="E773" s="63">
        <v>0.33639999999999998</v>
      </c>
    </row>
    <row r="774" spans="1:5">
      <c r="A774" s="81"/>
      <c r="B774" s="29" t="s">
        <v>985</v>
      </c>
      <c r="C774" s="41" t="s">
        <v>999</v>
      </c>
      <c r="D774" s="62">
        <v>1.9439999999999999E-2</v>
      </c>
      <c r="E774" s="63">
        <v>0.28310000000000002</v>
      </c>
    </row>
    <row r="775" spans="1:5">
      <c r="A775" s="81"/>
      <c r="B775" s="29" t="s">
        <v>986</v>
      </c>
      <c r="C775" s="41" t="s">
        <v>1000</v>
      </c>
      <c r="D775" s="62">
        <v>8.1660000000000001E-4</v>
      </c>
      <c r="E775" s="63">
        <v>0.35909999999999997</v>
      </c>
    </row>
    <row r="776" spans="1:5">
      <c r="A776" s="81"/>
      <c r="B776" s="29" t="s">
        <v>987</v>
      </c>
      <c r="C776" s="41" t="s">
        <v>1001</v>
      </c>
      <c r="D776" s="62">
        <v>1.9539999999999998E-2</v>
      </c>
      <c r="E776" s="63">
        <v>0.32490000000000002</v>
      </c>
    </row>
    <row r="777" spans="1:5">
      <c r="A777" s="81"/>
      <c r="B777" s="29" t="s">
        <v>988</v>
      </c>
      <c r="C777" s="41" t="s">
        <v>1002</v>
      </c>
      <c r="D777" s="62">
        <v>1.451E-36</v>
      </c>
      <c r="E777" s="63">
        <v>1.2529999999999999</v>
      </c>
    </row>
    <row r="778" spans="1:5">
      <c r="A778" s="81"/>
      <c r="B778" s="29" t="s">
        <v>737</v>
      </c>
      <c r="C778" s="41" t="s">
        <v>1003</v>
      </c>
      <c r="D778" s="62">
        <v>1.8769999999999998E-2</v>
      </c>
      <c r="E778" s="63">
        <v>-0.27939999999999998</v>
      </c>
    </row>
    <row r="779" spans="1:5">
      <c r="A779" s="81"/>
      <c r="B779" s="29" t="s">
        <v>989</v>
      </c>
      <c r="C779" s="41" t="s">
        <v>1004</v>
      </c>
      <c r="D779" s="62">
        <v>2.4229999999999999E-8</v>
      </c>
      <c r="E779" s="63">
        <v>-0.56599999999999995</v>
      </c>
    </row>
    <row r="780" spans="1:5">
      <c r="A780" s="81"/>
      <c r="B780" s="31" t="s">
        <v>990</v>
      </c>
      <c r="C780" s="44" t="s">
        <v>1005</v>
      </c>
      <c r="D780" s="64">
        <v>2.198E-5</v>
      </c>
      <c r="E780" s="65">
        <v>-0.75749999999999995</v>
      </c>
    </row>
    <row r="781" spans="1:5">
      <c r="A781" s="81"/>
      <c r="B781" s="92" t="s">
        <v>1948</v>
      </c>
      <c r="C781" s="92"/>
      <c r="D781" s="92"/>
      <c r="E781" s="92"/>
    </row>
    <row r="782" spans="1:5">
      <c r="A782" s="81"/>
      <c r="B782" s="4" t="s">
        <v>956</v>
      </c>
      <c r="C782" s="4"/>
      <c r="D782" s="4"/>
      <c r="E782" s="4"/>
    </row>
    <row r="783" spans="1:5">
      <c r="A783" s="81"/>
      <c r="B783" s="34" t="s">
        <v>1012</v>
      </c>
      <c r="C783" s="42" t="s">
        <v>1782</v>
      </c>
      <c r="D783" s="32">
        <v>1.77E-5</v>
      </c>
      <c r="E783" s="33">
        <v>-0.41499999999999998</v>
      </c>
    </row>
    <row r="784" spans="1:5">
      <c r="A784" s="81"/>
      <c r="B784" s="53" t="s">
        <v>1013</v>
      </c>
      <c r="C784" s="41" t="s">
        <v>1785</v>
      </c>
      <c r="D784" s="54">
        <v>1.6899999999999999E-4</v>
      </c>
      <c r="E784" s="55">
        <v>-0.36</v>
      </c>
    </row>
    <row r="785" spans="1:5">
      <c r="A785" s="81"/>
      <c r="B785" s="53" t="s">
        <v>1064</v>
      </c>
      <c r="C785" s="41" t="s">
        <v>1786</v>
      </c>
      <c r="D785" s="54">
        <v>1</v>
      </c>
      <c r="E785" s="55">
        <v>5.1300000000000001E-15</v>
      </c>
    </row>
    <row r="786" spans="1:5">
      <c r="A786" s="81"/>
      <c r="B786" s="53" t="s">
        <v>1014</v>
      </c>
      <c r="C786" s="41" t="s">
        <v>1783</v>
      </c>
      <c r="D786" s="54">
        <v>2.7099999999999999E-2</v>
      </c>
      <c r="E786" s="55">
        <v>-0.27200000000000002</v>
      </c>
    </row>
    <row r="787" spans="1:5">
      <c r="A787" s="81"/>
      <c r="B787" s="53" t="s">
        <v>1015</v>
      </c>
      <c r="C787" s="41" t="s">
        <v>1784</v>
      </c>
      <c r="D787" s="54">
        <v>7.1399999999999994E-11</v>
      </c>
      <c r="E787" s="55">
        <v>-0.58299999999999996</v>
      </c>
    </row>
    <row r="788" spans="1:5">
      <c r="A788" s="81"/>
      <c r="B788" s="53" t="s">
        <v>1065</v>
      </c>
      <c r="C788" s="41" t="s">
        <v>1787</v>
      </c>
      <c r="D788" s="54">
        <v>0.72599999999999998</v>
      </c>
      <c r="E788" s="55">
        <v>-4.99E-2</v>
      </c>
    </row>
    <row r="789" spans="1:5">
      <c r="A789" s="81"/>
      <c r="B789" s="53" t="s">
        <v>662</v>
      </c>
      <c r="C789" s="41" t="s">
        <v>1789</v>
      </c>
      <c r="D789" s="54">
        <v>7.4499999999999998E-6</v>
      </c>
      <c r="E789" s="55">
        <v>-0.497</v>
      </c>
    </row>
    <row r="790" spans="1:5">
      <c r="A790" s="81"/>
      <c r="B790" s="53" t="s">
        <v>1016</v>
      </c>
      <c r="C790" s="41" t="s">
        <v>1788</v>
      </c>
      <c r="D790" s="54">
        <v>3.0300000000000001E-3</v>
      </c>
      <c r="E790" s="55">
        <v>-0.36899999999999999</v>
      </c>
    </row>
    <row r="791" spans="1:5">
      <c r="A791" s="81"/>
      <c r="B791" s="53" t="s">
        <v>1017</v>
      </c>
      <c r="C791" s="41" t="s">
        <v>1790</v>
      </c>
      <c r="D791" s="54">
        <v>1.81E-3</v>
      </c>
      <c r="E791" s="55">
        <v>-0.35799999999999998</v>
      </c>
    </row>
    <row r="792" spans="1:5">
      <c r="A792" s="81"/>
      <c r="B792" s="53" t="s">
        <v>1066</v>
      </c>
      <c r="C792" s="41" t="s">
        <v>1791</v>
      </c>
      <c r="D792" s="54">
        <v>9.7699999999999995E-2</v>
      </c>
      <c r="E792" s="55">
        <v>-0.157</v>
      </c>
    </row>
    <row r="793" spans="1:5">
      <c r="A793" s="81"/>
      <c r="B793" s="53" t="s">
        <v>1018</v>
      </c>
      <c r="C793" s="41" t="s">
        <v>1792</v>
      </c>
      <c r="D793" s="54">
        <v>6.5100000000000002E-3</v>
      </c>
      <c r="E793" s="55">
        <v>-0.25600000000000001</v>
      </c>
    </row>
    <row r="794" spans="1:5">
      <c r="A794" s="81"/>
      <c r="B794" s="53" t="s">
        <v>1019</v>
      </c>
      <c r="C794" s="41" t="s">
        <v>1794</v>
      </c>
      <c r="D794" s="54">
        <v>6.6299999999999996E-4</v>
      </c>
      <c r="E794" s="55">
        <v>-0.33300000000000002</v>
      </c>
    </row>
    <row r="795" spans="1:5">
      <c r="A795" s="81"/>
      <c r="B795" s="53" t="s">
        <v>1020</v>
      </c>
      <c r="C795" s="41" t="s">
        <v>1793</v>
      </c>
      <c r="D795" s="54">
        <v>2.0999999999999999E-5</v>
      </c>
      <c r="E795" s="55">
        <v>-0.45800000000000002</v>
      </c>
    </row>
    <row r="796" spans="1:5">
      <c r="A796" s="81"/>
      <c r="B796" s="53" t="s">
        <v>1021</v>
      </c>
      <c r="C796" s="41" t="s">
        <v>1795</v>
      </c>
      <c r="D796" s="54">
        <v>2.32E-3</v>
      </c>
      <c r="E796" s="55">
        <v>-0.28199999999999997</v>
      </c>
    </row>
    <row r="797" spans="1:5">
      <c r="A797" s="81"/>
      <c r="B797" s="53" t="s">
        <v>1067</v>
      </c>
      <c r="C797" s="41" t="s">
        <v>1796</v>
      </c>
      <c r="D797" s="54">
        <v>0.153</v>
      </c>
      <c r="E797" s="55">
        <v>-0.19400000000000001</v>
      </c>
    </row>
    <row r="798" spans="1:5">
      <c r="A798" s="81"/>
      <c r="B798" s="53" t="s">
        <v>1022</v>
      </c>
      <c r="C798" s="41" t="s">
        <v>1797</v>
      </c>
      <c r="D798" s="54">
        <v>1.2E-2</v>
      </c>
      <c r="E798" s="55">
        <v>-0.28899999999999998</v>
      </c>
    </row>
    <row r="799" spans="1:5">
      <c r="A799" s="81"/>
      <c r="B799" s="53" t="s">
        <v>1068</v>
      </c>
      <c r="C799" s="41" t="s">
        <v>1798</v>
      </c>
      <c r="D799" s="54">
        <v>5.74E-2</v>
      </c>
      <c r="E799" s="55">
        <v>-0.17799999999999999</v>
      </c>
    </row>
    <row r="800" spans="1:5">
      <c r="A800" s="81"/>
      <c r="B800" s="53" t="s">
        <v>1023</v>
      </c>
      <c r="C800" s="41" t="s">
        <v>1799</v>
      </c>
      <c r="D800" s="54">
        <v>7.4999999999999997E-3</v>
      </c>
      <c r="E800" s="55">
        <v>-0.33600000000000002</v>
      </c>
    </row>
    <row r="801" spans="1:5">
      <c r="A801" s="81"/>
      <c r="B801" s="53" t="s">
        <v>1024</v>
      </c>
      <c r="C801" s="41" t="s">
        <v>1800</v>
      </c>
      <c r="D801" s="54">
        <v>9.7099999999999999E-3</v>
      </c>
      <c r="E801" s="55">
        <v>-0.32300000000000001</v>
      </c>
    </row>
    <row r="802" spans="1:5">
      <c r="A802" s="81"/>
      <c r="B802" s="53" t="s">
        <v>1025</v>
      </c>
      <c r="C802" s="41" t="s">
        <v>1802</v>
      </c>
      <c r="D802" s="54">
        <v>1.15E-7</v>
      </c>
      <c r="E802" s="55">
        <v>0.66500000000000004</v>
      </c>
    </row>
    <row r="803" spans="1:5">
      <c r="A803" s="81"/>
      <c r="B803" s="53" t="s">
        <v>1026</v>
      </c>
      <c r="C803" s="41" t="s">
        <v>1801</v>
      </c>
      <c r="D803" s="54">
        <v>2.3E-2</v>
      </c>
      <c r="E803" s="55">
        <v>-0.28699999999999998</v>
      </c>
    </row>
    <row r="804" spans="1:5">
      <c r="A804" s="81"/>
      <c r="B804" s="53" t="s">
        <v>1027</v>
      </c>
      <c r="C804" s="41" t="s">
        <v>1804</v>
      </c>
      <c r="D804" s="54">
        <v>3.4299999999999997E-2</v>
      </c>
      <c r="E804" s="55">
        <v>-0.19900000000000001</v>
      </c>
    </row>
    <row r="805" spans="1:5">
      <c r="A805" s="81"/>
      <c r="B805" s="53" t="s">
        <v>1028</v>
      </c>
      <c r="C805" s="41" t="s">
        <v>1803</v>
      </c>
      <c r="D805" s="54">
        <v>4.8799999999999998E-3</v>
      </c>
      <c r="E805" s="55">
        <v>-0.30099999999999999</v>
      </c>
    </row>
    <row r="806" spans="1:5">
      <c r="A806" s="81"/>
      <c r="B806" s="53" t="s">
        <v>1029</v>
      </c>
      <c r="C806" s="41" t="s">
        <v>1805</v>
      </c>
      <c r="D806" s="54">
        <v>3.6900000000000002E-5</v>
      </c>
      <c r="E806" s="55">
        <v>-0.442</v>
      </c>
    </row>
    <row r="807" spans="1:5">
      <c r="A807" s="81"/>
      <c r="B807" s="53" t="s">
        <v>1006</v>
      </c>
      <c r="C807" s="41" t="s">
        <v>1806</v>
      </c>
      <c r="D807" s="54">
        <v>1.9599999999999999E-6</v>
      </c>
      <c r="E807" s="55">
        <v>-0.48799999999999999</v>
      </c>
    </row>
    <row r="808" spans="1:5">
      <c r="A808" s="81"/>
      <c r="B808" s="53" t="s">
        <v>1030</v>
      </c>
      <c r="C808" s="41" t="s">
        <v>1807</v>
      </c>
      <c r="D808" s="54">
        <v>2.1000000000000001E-2</v>
      </c>
      <c r="E808" s="55">
        <v>-0.21299999999999999</v>
      </c>
    </row>
    <row r="809" spans="1:5">
      <c r="A809" s="81"/>
      <c r="B809" s="53" t="s">
        <v>1031</v>
      </c>
      <c r="C809" s="41" t="s">
        <v>1808</v>
      </c>
      <c r="D809" s="54">
        <v>3.5400000000000002E-3</v>
      </c>
      <c r="E809" s="55">
        <v>-0.26800000000000002</v>
      </c>
    </row>
    <row r="810" spans="1:5">
      <c r="A810" s="81"/>
      <c r="B810" s="53" t="s">
        <v>1032</v>
      </c>
      <c r="C810" s="41" t="s">
        <v>1809</v>
      </c>
      <c r="D810" s="54">
        <v>4.84E-4</v>
      </c>
      <c r="E810" s="55">
        <v>-0.42899999999999999</v>
      </c>
    </row>
    <row r="811" spans="1:5">
      <c r="A811" s="81"/>
      <c r="B811" s="53" t="s">
        <v>1033</v>
      </c>
      <c r="C811" s="41" t="s">
        <v>1810</v>
      </c>
      <c r="D811" s="54">
        <v>1.06E-2</v>
      </c>
      <c r="E811" s="55">
        <v>-0.26400000000000001</v>
      </c>
    </row>
    <row r="812" spans="1:5">
      <c r="A812" s="81"/>
      <c r="B812" s="53" t="s">
        <v>1034</v>
      </c>
      <c r="C812" s="41" t="s">
        <v>1811</v>
      </c>
      <c r="D812" s="54">
        <v>2.24E-2</v>
      </c>
      <c r="E812" s="55">
        <v>0.23899999999999999</v>
      </c>
    </row>
    <row r="813" spans="1:5">
      <c r="A813" s="81"/>
      <c r="B813" s="53" t="s">
        <v>1035</v>
      </c>
      <c r="C813" s="41" t="s">
        <v>1813</v>
      </c>
      <c r="D813" s="54">
        <v>2.7699999999999999E-3</v>
      </c>
      <c r="E813" s="55">
        <v>-0.376</v>
      </c>
    </row>
    <row r="814" spans="1:5">
      <c r="A814" s="81"/>
      <c r="B814" s="53" t="s">
        <v>1069</v>
      </c>
      <c r="C814" s="41" t="s">
        <v>1812</v>
      </c>
      <c r="D814" s="54">
        <v>0.20799999999999999</v>
      </c>
      <c r="E814" s="55">
        <v>-0.12</v>
      </c>
    </row>
    <row r="815" spans="1:5">
      <c r="A815" s="81"/>
      <c r="B815" s="53" t="s">
        <v>1036</v>
      </c>
      <c r="C815" s="41" t="s">
        <v>1814</v>
      </c>
      <c r="D815" s="54">
        <v>1.47E-2</v>
      </c>
      <c r="E815" s="55">
        <v>-0.41799999999999998</v>
      </c>
    </row>
    <row r="816" spans="1:5">
      <c r="A816" s="81"/>
      <c r="B816" s="53" t="s">
        <v>1070</v>
      </c>
      <c r="C816" s="41" t="s">
        <v>1815</v>
      </c>
      <c r="D816" s="54">
        <v>0.33800000000000002</v>
      </c>
      <c r="E816" s="55">
        <v>0.105</v>
      </c>
    </row>
    <row r="817" spans="1:5">
      <c r="A817" s="81"/>
      <c r="B817" s="53" t="s">
        <v>1071</v>
      </c>
      <c r="C817" s="41" t="s">
        <v>1816</v>
      </c>
      <c r="D817" s="54">
        <v>0.20799999999999999</v>
      </c>
      <c r="E817" s="55">
        <v>-0.151</v>
      </c>
    </row>
    <row r="818" spans="1:5">
      <c r="A818" s="81"/>
      <c r="B818" s="53" t="s">
        <v>1072</v>
      </c>
      <c r="C818" s="41" t="s">
        <v>1817</v>
      </c>
      <c r="D818" s="54">
        <v>0.11</v>
      </c>
      <c r="E818" s="55">
        <v>-0.154</v>
      </c>
    </row>
    <row r="819" spans="1:5">
      <c r="A819" s="81"/>
      <c r="B819" s="53" t="s">
        <v>1073</v>
      </c>
      <c r="C819" s="41" t="s">
        <v>1818</v>
      </c>
      <c r="D819" s="54">
        <v>0.42199999999999999</v>
      </c>
      <c r="E819" s="55">
        <v>-8.4099999999999994E-2</v>
      </c>
    </row>
    <row r="820" spans="1:5">
      <c r="A820" s="81"/>
      <c r="B820" s="53" t="s">
        <v>1037</v>
      </c>
      <c r="C820" s="41" t="s">
        <v>1819</v>
      </c>
      <c r="D820" s="54">
        <v>4.1500000000000002E-2</v>
      </c>
      <c r="E820" s="55">
        <v>-0.20399999999999999</v>
      </c>
    </row>
    <row r="821" spans="1:5">
      <c r="A821" s="81"/>
      <c r="B821" s="53" t="s">
        <v>1038</v>
      </c>
      <c r="C821" s="41" t="s">
        <v>1820</v>
      </c>
      <c r="D821" s="54">
        <v>6.5199999999999998E-3</v>
      </c>
      <c r="E821" s="55">
        <v>-0.57599999999999996</v>
      </c>
    </row>
    <row r="822" spans="1:5">
      <c r="A822" s="81"/>
      <c r="B822" s="53" t="s">
        <v>1061</v>
      </c>
      <c r="C822" s="41" t="s">
        <v>1821</v>
      </c>
      <c r="D822" s="54">
        <v>0.68899999999999995</v>
      </c>
      <c r="E822" s="55">
        <v>-0.24399999999999999</v>
      </c>
    </row>
    <row r="823" spans="1:5">
      <c r="A823" s="81"/>
      <c r="B823" s="53" t="s">
        <v>1007</v>
      </c>
      <c r="C823" s="41" t="s">
        <v>1822</v>
      </c>
      <c r="D823" s="54">
        <v>5.7000000000000003E-12</v>
      </c>
      <c r="E823" s="55">
        <v>-0.71899999999999997</v>
      </c>
    </row>
    <row r="824" spans="1:5">
      <c r="A824" s="81"/>
      <c r="B824" s="53" t="s">
        <v>1039</v>
      </c>
      <c r="C824" s="41" t="s">
        <v>1824</v>
      </c>
      <c r="D824" s="54">
        <v>7.4000000000000003E-3</v>
      </c>
      <c r="E824" s="55">
        <v>-0.26700000000000002</v>
      </c>
    </row>
    <row r="825" spans="1:5">
      <c r="A825" s="81"/>
      <c r="B825" s="53" t="s">
        <v>1008</v>
      </c>
      <c r="C825" s="41" t="s">
        <v>1823</v>
      </c>
      <c r="D825" s="54">
        <v>1.98E-5</v>
      </c>
      <c r="E825" s="55">
        <v>-0.434</v>
      </c>
    </row>
    <row r="826" spans="1:5">
      <c r="A826" s="81"/>
      <c r="B826" s="53" t="s">
        <v>1062</v>
      </c>
      <c r="C826" s="41" t="s">
        <v>1825</v>
      </c>
      <c r="D826" s="54">
        <v>0.48299999999999998</v>
      </c>
      <c r="E826" s="55">
        <v>-6.3299999999999995E-2</v>
      </c>
    </row>
    <row r="827" spans="1:5">
      <c r="A827" s="81"/>
      <c r="B827" s="53" t="s">
        <v>663</v>
      </c>
      <c r="C827" s="41" t="s">
        <v>1826</v>
      </c>
      <c r="D827" s="54">
        <v>0.28899999999999998</v>
      </c>
      <c r="E827" s="55">
        <v>-9.1899999999999996E-2</v>
      </c>
    </row>
    <row r="828" spans="1:5">
      <c r="A828" s="81"/>
      <c r="B828" s="53" t="s">
        <v>1009</v>
      </c>
      <c r="C828" s="41" t="s">
        <v>1829</v>
      </c>
      <c r="D828" s="54">
        <v>6.5599999999999997E-9</v>
      </c>
      <c r="E828" s="55">
        <v>0.53600000000000003</v>
      </c>
    </row>
    <row r="829" spans="1:5">
      <c r="A829" s="81"/>
      <c r="B829" s="53" t="s">
        <v>1063</v>
      </c>
      <c r="C829" s="41" t="s">
        <v>1830</v>
      </c>
      <c r="D829" s="54">
        <v>0.93500000000000005</v>
      </c>
      <c r="E829" s="55">
        <v>-7.6600000000000001E-3</v>
      </c>
    </row>
    <row r="830" spans="1:5">
      <c r="A830" s="81"/>
      <c r="B830" s="53" t="s">
        <v>1010</v>
      </c>
      <c r="C830" s="41" t="s">
        <v>1827</v>
      </c>
      <c r="D830" s="54">
        <v>2.86E-2</v>
      </c>
      <c r="E830" s="55">
        <v>-0.21299999999999999</v>
      </c>
    </row>
    <row r="831" spans="1:5">
      <c r="A831" s="81"/>
      <c r="B831" s="53" t="s">
        <v>1011</v>
      </c>
      <c r="C831" s="41" t="s">
        <v>1828</v>
      </c>
      <c r="D831" s="54">
        <v>6.77E-3</v>
      </c>
      <c r="E831" s="55">
        <v>-0.23899999999999999</v>
      </c>
    </row>
    <row r="832" spans="1:5">
      <c r="A832" s="81"/>
      <c r="B832" s="53" t="s">
        <v>1040</v>
      </c>
      <c r="C832" s="41" t="s">
        <v>1831</v>
      </c>
      <c r="D832" s="54">
        <v>9.1600000000000004E-10</v>
      </c>
      <c r="E832" s="55">
        <v>-0.60399999999999998</v>
      </c>
    </row>
    <row r="833" spans="1:5">
      <c r="A833" s="81"/>
      <c r="B833" s="53" t="s">
        <v>1041</v>
      </c>
      <c r="C833" s="41" t="s">
        <v>1832</v>
      </c>
      <c r="D833" s="54">
        <v>6.0999999999999997E-4</v>
      </c>
      <c r="E833" s="55">
        <v>-0.39100000000000001</v>
      </c>
    </row>
    <row r="834" spans="1:5">
      <c r="A834" s="81"/>
      <c r="B834" s="53" t="s">
        <v>1074</v>
      </c>
      <c r="C834" s="41" t="s">
        <v>1833</v>
      </c>
      <c r="D834" s="54">
        <v>0.46400000000000002</v>
      </c>
      <c r="E834" s="55">
        <v>-7.9200000000000007E-2</v>
      </c>
    </row>
    <row r="835" spans="1:5">
      <c r="A835" s="81"/>
      <c r="B835" s="53" t="s">
        <v>1079</v>
      </c>
      <c r="C835" s="41" t="s">
        <v>1834</v>
      </c>
      <c r="D835" s="54">
        <v>0.10299999999999999</v>
      </c>
      <c r="E835" s="55">
        <v>-0.15</v>
      </c>
    </row>
    <row r="836" spans="1:5">
      <c r="A836" s="81"/>
      <c r="B836" s="53" t="s">
        <v>1049</v>
      </c>
      <c r="C836" s="41" t="s">
        <v>1835</v>
      </c>
      <c r="D836" s="54">
        <v>6.6299999999999996E-4</v>
      </c>
      <c r="E836" s="55">
        <v>-0.32800000000000001</v>
      </c>
    </row>
    <row r="837" spans="1:5">
      <c r="A837" s="81"/>
      <c r="B837" s="53" t="s">
        <v>1050</v>
      </c>
      <c r="C837" s="41" t="s">
        <v>1836</v>
      </c>
      <c r="D837" s="54">
        <v>2.0999999999999999E-8</v>
      </c>
      <c r="E837" s="55">
        <v>-0.502</v>
      </c>
    </row>
    <row r="838" spans="1:5">
      <c r="A838" s="81"/>
      <c r="B838" s="53" t="s">
        <v>1051</v>
      </c>
      <c r="C838" s="41" t="s">
        <v>1837</v>
      </c>
      <c r="D838" s="54">
        <v>2.12E-2</v>
      </c>
      <c r="E838" s="55">
        <v>-0.23</v>
      </c>
    </row>
    <row r="839" spans="1:5">
      <c r="A839" s="81"/>
      <c r="B839" s="53" t="s">
        <v>1080</v>
      </c>
      <c r="C839" s="41" t="s">
        <v>1838</v>
      </c>
      <c r="D839" s="54">
        <v>6.0299999999999999E-2</v>
      </c>
      <c r="E839" s="55">
        <v>-0.23</v>
      </c>
    </row>
    <row r="840" spans="1:5">
      <c r="A840" s="81"/>
      <c r="B840" s="53" t="s">
        <v>1081</v>
      </c>
      <c r="C840" s="41" t="s">
        <v>1839</v>
      </c>
      <c r="D840" s="54">
        <v>0.22900000000000001</v>
      </c>
      <c r="E840" s="55">
        <v>0.13</v>
      </c>
    </row>
    <row r="841" spans="1:5">
      <c r="A841" s="81"/>
      <c r="B841" s="53" t="s">
        <v>1052</v>
      </c>
      <c r="C841" s="41" t="s">
        <v>1844</v>
      </c>
      <c r="D841" s="54">
        <v>3.2300000000000002E-2</v>
      </c>
      <c r="E841" s="55">
        <v>-0.19700000000000001</v>
      </c>
    </row>
    <row r="842" spans="1:5">
      <c r="A842" s="81"/>
      <c r="B842" s="53" t="s">
        <v>1053</v>
      </c>
      <c r="C842" s="41" t="s">
        <v>1840</v>
      </c>
      <c r="D842" s="54">
        <v>2.8799999999999999E-2</v>
      </c>
      <c r="E842" s="55">
        <v>-0.20499999999999999</v>
      </c>
    </row>
    <row r="843" spans="1:5">
      <c r="A843" s="81"/>
      <c r="B843" s="53" t="s">
        <v>1054</v>
      </c>
      <c r="C843" s="41" t="s">
        <v>1841</v>
      </c>
      <c r="D843" s="54">
        <v>1.3899999999999999E-4</v>
      </c>
      <c r="E843" s="55">
        <v>-0.44400000000000001</v>
      </c>
    </row>
    <row r="844" spans="1:5">
      <c r="A844" s="81"/>
      <c r="B844" s="53" t="s">
        <v>1055</v>
      </c>
      <c r="C844" s="41" t="s">
        <v>1842</v>
      </c>
      <c r="D844" s="54">
        <v>3.2100000000000001E-5</v>
      </c>
      <c r="E844" s="55">
        <v>-0.36599999999999999</v>
      </c>
    </row>
    <row r="845" spans="1:5">
      <c r="A845" s="81"/>
      <c r="B845" s="53" t="s">
        <v>1082</v>
      </c>
      <c r="C845" s="41" t="s">
        <v>1843</v>
      </c>
      <c r="D845" s="54">
        <v>0.35499999999999998</v>
      </c>
      <c r="E845" s="55">
        <v>-9.1600000000000001E-2</v>
      </c>
    </row>
    <row r="846" spans="1:5">
      <c r="A846" s="81"/>
      <c r="B846" s="53" t="s">
        <v>1042</v>
      </c>
      <c r="C846" s="41" t="s">
        <v>1845</v>
      </c>
      <c r="D846" s="54">
        <v>3.73E-2</v>
      </c>
      <c r="E846" s="55">
        <v>-0.191</v>
      </c>
    </row>
    <row r="847" spans="1:5">
      <c r="A847" s="81"/>
      <c r="B847" s="53" t="s">
        <v>1056</v>
      </c>
      <c r="C847" s="41" t="s">
        <v>1846</v>
      </c>
      <c r="D847" s="54">
        <v>2.3999999999999998E-3</v>
      </c>
      <c r="E847" s="55">
        <v>-0.28999999999999998</v>
      </c>
    </row>
    <row r="848" spans="1:5">
      <c r="A848" s="81"/>
      <c r="B848" s="53" t="s">
        <v>1057</v>
      </c>
      <c r="C848" s="41" t="s">
        <v>1847</v>
      </c>
      <c r="D848" s="54">
        <v>9.7599999999999998E-4</v>
      </c>
      <c r="E848" s="55">
        <v>-0.32500000000000001</v>
      </c>
    </row>
    <row r="849" spans="1:5">
      <c r="A849" s="81"/>
      <c r="B849" s="53" t="s">
        <v>1083</v>
      </c>
      <c r="C849" s="41" t="s">
        <v>1848</v>
      </c>
      <c r="D849" s="54">
        <v>0.437</v>
      </c>
      <c r="E849" s="55">
        <v>-0.112</v>
      </c>
    </row>
    <row r="850" spans="1:5">
      <c r="A850" s="81"/>
      <c r="B850" s="53" t="s">
        <v>1084</v>
      </c>
      <c r="C850" s="41" t="s">
        <v>1849</v>
      </c>
      <c r="D850" s="54">
        <v>0.35899999999999999</v>
      </c>
      <c r="E850" s="55">
        <v>-7.9600000000000004E-2</v>
      </c>
    </row>
    <row r="851" spans="1:5">
      <c r="A851" s="81"/>
      <c r="B851" s="53" t="s">
        <v>1085</v>
      </c>
      <c r="C851" s="41" t="s">
        <v>1850</v>
      </c>
      <c r="D851" s="54">
        <v>8.7400000000000005E-2</v>
      </c>
      <c r="E851" s="55">
        <v>-0.16200000000000001</v>
      </c>
    </row>
    <row r="852" spans="1:5">
      <c r="A852" s="81"/>
      <c r="B852" s="53" t="s">
        <v>1086</v>
      </c>
      <c r="C852" s="41" t="s">
        <v>1851</v>
      </c>
      <c r="D852" s="54">
        <v>0.216</v>
      </c>
      <c r="E852" s="55">
        <v>0.14499999999999999</v>
      </c>
    </row>
    <row r="853" spans="1:5">
      <c r="A853" s="81"/>
      <c r="B853" s="53" t="s">
        <v>1058</v>
      </c>
      <c r="C853" s="41" t="s">
        <v>1852</v>
      </c>
      <c r="D853" s="54">
        <v>7.0300000000000001E-8</v>
      </c>
      <c r="E853" s="55">
        <v>-0.59299999999999997</v>
      </c>
    </row>
    <row r="854" spans="1:5">
      <c r="A854" s="81"/>
      <c r="B854" s="53" t="s">
        <v>1059</v>
      </c>
      <c r="C854" s="41" t="s">
        <v>1853</v>
      </c>
      <c r="D854" s="54">
        <v>1.89E-2</v>
      </c>
      <c r="E854" s="55">
        <v>-0.216</v>
      </c>
    </row>
    <row r="855" spans="1:5">
      <c r="A855" s="81"/>
      <c r="B855" s="53" t="s">
        <v>1087</v>
      </c>
      <c r="C855" s="41" t="s">
        <v>1854</v>
      </c>
      <c r="D855" s="54">
        <v>0.51900000000000002</v>
      </c>
      <c r="E855" s="55">
        <v>-9.2799999999999994E-2</v>
      </c>
    </row>
    <row r="856" spans="1:5">
      <c r="A856" s="81"/>
      <c r="B856" s="53" t="s">
        <v>1088</v>
      </c>
      <c r="C856" s="41" t="s">
        <v>1855</v>
      </c>
      <c r="D856" s="54">
        <v>0.20599999999999999</v>
      </c>
      <c r="E856" s="55">
        <v>-0.129</v>
      </c>
    </row>
    <row r="857" spans="1:5">
      <c r="A857" s="81"/>
      <c r="B857" s="53" t="s">
        <v>1060</v>
      </c>
      <c r="C857" s="41" t="s">
        <v>1856</v>
      </c>
      <c r="D857" s="54">
        <v>7.5400000000000003E-5</v>
      </c>
      <c r="E857" s="55">
        <v>-0.42399999999999999</v>
      </c>
    </row>
    <row r="858" spans="1:5">
      <c r="A858" s="81"/>
      <c r="B858" s="53" t="s">
        <v>1043</v>
      </c>
      <c r="C858" s="41" t="s">
        <v>1857</v>
      </c>
      <c r="D858" s="54">
        <v>2.33E-3</v>
      </c>
      <c r="E858" s="55">
        <v>-0.26700000000000002</v>
      </c>
    </row>
    <row r="859" spans="1:5">
      <c r="A859" s="81"/>
      <c r="B859" s="53" t="s">
        <v>1044</v>
      </c>
      <c r="C859" s="41" t="s">
        <v>1858</v>
      </c>
      <c r="D859" s="54">
        <v>2.7400000000000001E-2</v>
      </c>
      <c r="E859" s="55">
        <v>-0.19</v>
      </c>
    </row>
    <row r="860" spans="1:5">
      <c r="A860" s="81"/>
      <c r="B860" s="53" t="s">
        <v>1075</v>
      </c>
      <c r="C860" s="41" t="s">
        <v>1859</v>
      </c>
      <c r="D860" s="54">
        <v>8.6099999999999996E-2</v>
      </c>
      <c r="E860" s="55">
        <v>0.14899999999999999</v>
      </c>
    </row>
    <row r="861" spans="1:5">
      <c r="A861" s="81"/>
      <c r="B861" s="53" t="s">
        <v>1076</v>
      </c>
      <c r="C861" s="41" t="s">
        <v>1860</v>
      </c>
      <c r="D861" s="54">
        <v>1</v>
      </c>
      <c r="E861" s="55">
        <v>5.1300000000000001E-15</v>
      </c>
    </row>
    <row r="862" spans="1:5">
      <c r="A862" s="81"/>
      <c r="B862" s="53" t="s">
        <v>1077</v>
      </c>
      <c r="C862" s="41" t="s">
        <v>1861</v>
      </c>
      <c r="D862" s="54">
        <v>1</v>
      </c>
      <c r="E862" s="55">
        <v>5.1300000000000001E-15</v>
      </c>
    </row>
    <row r="863" spans="1:5">
      <c r="A863" s="81"/>
      <c r="B863" s="53" t="s">
        <v>1045</v>
      </c>
      <c r="C863" s="41" t="s">
        <v>1862</v>
      </c>
      <c r="D863" s="54">
        <v>9.0000000000000006E-5</v>
      </c>
      <c r="E863" s="55">
        <v>-0.375</v>
      </c>
    </row>
    <row r="864" spans="1:5">
      <c r="A864" s="81"/>
      <c r="B864" s="53" t="s">
        <v>1046</v>
      </c>
      <c r="C864" s="41" t="s">
        <v>1863</v>
      </c>
      <c r="D864" s="54">
        <v>2.0299999999999999E-2</v>
      </c>
      <c r="E864" s="55">
        <v>-0.20699999999999999</v>
      </c>
    </row>
    <row r="865" spans="1:5">
      <c r="A865" s="81"/>
      <c r="B865" s="53" t="s">
        <v>1078</v>
      </c>
      <c r="C865" s="41" t="s">
        <v>1864</v>
      </c>
      <c r="D865" s="54">
        <v>0.16200000000000001</v>
      </c>
      <c r="E865" s="55">
        <v>-0.13200000000000001</v>
      </c>
    </row>
    <row r="866" spans="1:5">
      <c r="A866" s="81"/>
      <c r="B866" s="53" t="s">
        <v>1047</v>
      </c>
      <c r="C866" s="41" t="s">
        <v>1865</v>
      </c>
      <c r="D866" s="54">
        <v>5.3599999999999997E-9</v>
      </c>
      <c r="E866" s="55">
        <v>-0.57899999999999996</v>
      </c>
    </row>
    <row r="867" spans="1:5">
      <c r="A867" s="81"/>
      <c r="B867" s="56" t="s">
        <v>1048</v>
      </c>
      <c r="C867" s="44" t="s">
        <v>1866</v>
      </c>
      <c r="D867" s="57">
        <v>5.5599999999999998E-3</v>
      </c>
      <c r="E867" s="58">
        <v>-0.29199999999999998</v>
      </c>
    </row>
    <row r="868" spans="1:5">
      <c r="A868" s="81"/>
      <c r="B868" s="4" t="s">
        <v>1089</v>
      </c>
      <c r="C868" s="4"/>
      <c r="D868" s="4"/>
      <c r="E868" s="4"/>
    </row>
    <row r="869" spans="1:5">
      <c r="A869" s="81"/>
      <c r="B869" s="34" t="s">
        <v>638</v>
      </c>
      <c r="C869" s="42" t="s">
        <v>1867</v>
      </c>
      <c r="D869" s="32">
        <v>7.0920000000000002E-14</v>
      </c>
      <c r="E869" s="33">
        <v>-1.165</v>
      </c>
    </row>
    <row r="870" spans="1:5">
      <c r="A870" s="81"/>
      <c r="B870" s="53" t="s">
        <v>639</v>
      </c>
      <c r="C870" s="41" t="s">
        <v>1867</v>
      </c>
      <c r="D870" s="54">
        <v>1.737E-12</v>
      </c>
      <c r="E870" s="55">
        <v>-0.8881</v>
      </c>
    </row>
    <row r="871" spans="1:5">
      <c r="A871" s="81"/>
      <c r="B871" s="53" t="s">
        <v>1090</v>
      </c>
      <c r="C871" s="41" t="s">
        <v>1867</v>
      </c>
      <c r="D871" s="54">
        <v>2.886E-2</v>
      </c>
      <c r="E871" s="55">
        <v>0.22090000000000001</v>
      </c>
    </row>
    <row r="872" spans="1:5">
      <c r="A872" s="81"/>
      <c r="B872" s="53" t="s">
        <v>1091</v>
      </c>
      <c r="C872" s="41" t="s">
        <v>1867</v>
      </c>
      <c r="D872" s="22" t="s">
        <v>1954</v>
      </c>
      <c r="E872" s="22" t="s">
        <v>1954</v>
      </c>
    </row>
    <row r="873" spans="1:5">
      <c r="A873" s="81"/>
      <c r="B873" s="53" t="s">
        <v>1092</v>
      </c>
      <c r="C873" s="41" t="s">
        <v>1867</v>
      </c>
      <c r="D873" s="22" t="s">
        <v>1954</v>
      </c>
      <c r="E873" s="22" t="s">
        <v>1954</v>
      </c>
    </row>
    <row r="874" spans="1:5">
      <c r="A874" s="81"/>
      <c r="B874" s="53" t="s">
        <v>1093</v>
      </c>
      <c r="C874" s="41" t="s">
        <v>1867</v>
      </c>
      <c r="D874" s="54">
        <v>2.5890000000000002E-3</v>
      </c>
      <c r="E874" s="55">
        <v>0.41920000000000002</v>
      </c>
    </row>
    <row r="875" spans="1:5">
      <c r="A875" s="81"/>
      <c r="B875" s="53" t="s">
        <v>642</v>
      </c>
      <c r="C875" s="41" t="s">
        <v>1867</v>
      </c>
      <c r="D875" s="54">
        <v>2.0410000000000001E-13</v>
      </c>
      <c r="E875" s="55">
        <v>-0.73050000000000004</v>
      </c>
    </row>
    <row r="876" spans="1:5">
      <c r="A876" s="81"/>
      <c r="B876" s="53" t="s">
        <v>643</v>
      </c>
      <c r="C876" s="41" t="s">
        <v>1867</v>
      </c>
      <c r="D876" s="54">
        <v>5.4690000000000003E-2</v>
      </c>
      <c r="E876" s="55">
        <v>-0.24340000000000001</v>
      </c>
    </row>
    <row r="877" spans="1:5">
      <c r="A877" s="81"/>
      <c r="B877" s="53" t="s">
        <v>644</v>
      </c>
      <c r="C877" s="41" t="s">
        <v>1867</v>
      </c>
      <c r="D877" s="54">
        <v>7.948E-7</v>
      </c>
      <c r="E877" s="55">
        <v>-0.53439999999999999</v>
      </c>
    </row>
    <row r="878" spans="1:5">
      <c r="A878" s="81"/>
      <c r="B878" s="53" t="s">
        <v>645</v>
      </c>
      <c r="C878" s="41" t="s">
        <v>1867</v>
      </c>
      <c r="D878" s="54">
        <v>1.354E-2</v>
      </c>
      <c r="E878" s="55">
        <v>-0.24979999999999999</v>
      </c>
    </row>
    <row r="879" spans="1:5">
      <c r="A879" s="81"/>
      <c r="B879" s="53" t="s">
        <v>1094</v>
      </c>
      <c r="C879" s="41" t="s">
        <v>1867</v>
      </c>
      <c r="D879" s="22" t="s">
        <v>1954</v>
      </c>
      <c r="E879" s="22" t="s">
        <v>1954</v>
      </c>
    </row>
    <row r="880" spans="1:5">
      <c r="A880" s="81"/>
      <c r="B880" s="53" t="s">
        <v>1095</v>
      </c>
      <c r="C880" s="41" t="s">
        <v>1867</v>
      </c>
      <c r="D880" s="54">
        <v>2.4230000000000002E-2</v>
      </c>
      <c r="E880" s="55">
        <v>0.3342</v>
      </c>
    </row>
    <row r="881" spans="1:5">
      <c r="A881" s="81"/>
      <c r="B881" s="53" t="s">
        <v>646</v>
      </c>
      <c r="C881" s="41" t="s">
        <v>1867</v>
      </c>
      <c r="D881" s="54">
        <v>1.5799999999999999E-21</v>
      </c>
      <c r="E881" s="55">
        <v>-1.206</v>
      </c>
    </row>
    <row r="882" spans="1:5">
      <c r="A882" s="81"/>
      <c r="B882" s="53" t="s">
        <v>647</v>
      </c>
      <c r="C882" s="41" t="s">
        <v>1867</v>
      </c>
      <c r="D882" s="54">
        <v>0.83409999999999995</v>
      </c>
      <c r="E882" s="55">
        <v>2.163E-2</v>
      </c>
    </row>
    <row r="883" spans="1:5">
      <c r="A883" s="81"/>
      <c r="B883" s="53" t="s">
        <v>648</v>
      </c>
      <c r="C883" s="41" t="s">
        <v>1867</v>
      </c>
      <c r="D883" s="54">
        <v>6.3020000000000003E-4</v>
      </c>
      <c r="E883" s="55">
        <v>0.37209999999999999</v>
      </c>
    </row>
    <row r="884" spans="1:5">
      <c r="A884" s="81"/>
      <c r="B884" s="53" t="s">
        <v>649</v>
      </c>
      <c r="C884" s="41" t="s">
        <v>1867</v>
      </c>
      <c r="D884" s="54">
        <v>1.641E-14</v>
      </c>
      <c r="E884" s="55">
        <v>-0.9284</v>
      </c>
    </row>
    <row r="885" spans="1:5">
      <c r="A885" s="81"/>
      <c r="B885" s="56" t="s">
        <v>650</v>
      </c>
      <c r="C885" s="44" t="s">
        <v>1867</v>
      </c>
      <c r="D885" s="57">
        <v>9.6800000000000002E-14</v>
      </c>
      <c r="E885" s="58">
        <v>-0.88980000000000004</v>
      </c>
    </row>
    <row r="886" spans="1:5">
      <c r="A886" s="81"/>
      <c r="B886" s="92" t="s">
        <v>1949</v>
      </c>
      <c r="C886" s="92"/>
      <c r="D886" s="92"/>
      <c r="E886" s="92"/>
    </row>
    <row r="887" spans="1:5">
      <c r="A887" s="81"/>
      <c r="B887" s="4" t="s">
        <v>1481</v>
      </c>
      <c r="C887" s="4"/>
      <c r="D887" s="4"/>
      <c r="E887" s="4"/>
    </row>
    <row r="888" spans="1:5">
      <c r="A888" s="81"/>
      <c r="B888" s="37" t="s">
        <v>1096</v>
      </c>
      <c r="C888" s="38" t="s">
        <v>1218</v>
      </c>
      <c r="D888" s="60">
        <v>1.5810000000000001E-2</v>
      </c>
      <c r="E888" s="61">
        <v>0.29199999999999998</v>
      </c>
    </row>
    <row r="889" spans="1:5">
      <c r="A889" s="81"/>
      <c r="B889" s="35" t="s">
        <v>1097</v>
      </c>
      <c r="C889" s="39" t="s">
        <v>1219</v>
      </c>
      <c r="D889" s="62">
        <v>4.7010000000000003E-2</v>
      </c>
      <c r="E889" s="63">
        <v>-0.21199999999999999</v>
      </c>
    </row>
    <row r="890" spans="1:5">
      <c r="A890" s="81"/>
      <c r="B890" s="35" t="s">
        <v>1098</v>
      </c>
      <c r="C890" s="39" t="s">
        <v>1219</v>
      </c>
      <c r="D890" s="62">
        <v>0.73360000000000003</v>
      </c>
      <c r="E890" s="63">
        <v>-0.1331</v>
      </c>
    </row>
    <row r="891" spans="1:5">
      <c r="A891" s="81"/>
      <c r="B891" s="36" t="s">
        <v>1099</v>
      </c>
      <c r="C891" s="40" t="s">
        <v>1956</v>
      </c>
      <c r="D891" s="64">
        <v>1</v>
      </c>
      <c r="E891" s="65">
        <v>0.186</v>
      </c>
    </row>
    <row r="892" spans="1:5">
      <c r="A892" s="81"/>
      <c r="B892" s="4" t="s">
        <v>1482</v>
      </c>
      <c r="C892" s="4"/>
      <c r="D892" s="4"/>
      <c r="E892" s="4"/>
    </row>
    <row r="893" spans="1:5">
      <c r="A893" s="81"/>
      <c r="B893" s="37" t="s">
        <v>539</v>
      </c>
      <c r="C893" s="38" t="s">
        <v>1220</v>
      </c>
      <c r="D893" s="60">
        <v>1.1999999999999999E-3</v>
      </c>
      <c r="E893" s="61">
        <v>0.98150000000000004</v>
      </c>
    </row>
    <row r="894" spans="1:5">
      <c r="A894" s="81"/>
      <c r="B894" s="35" t="s">
        <v>538</v>
      </c>
      <c r="C894" s="39" t="s">
        <v>1221</v>
      </c>
      <c r="D894" s="62">
        <v>5.4859999999999999E-2</v>
      </c>
      <c r="E894" s="63">
        <v>0.42720000000000002</v>
      </c>
    </row>
    <row r="895" spans="1:5">
      <c r="A895" s="81"/>
      <c r="B895" s="35" t="s">
        <v>540</v>
      </c>
      <c r="C895" s="39" t="s">
        <v>1222</v>
      </c>
      <c r="D895" s="62">
        <v>5.5630000000000002E-3</v>
      </c>
      <c r="E895" s="63">
        <v>0.84050000000000002</v>
      </c>
    </row>
    <row r="896" spans="1:5">
      <c r="A896" s="81"/>
      <c r="B896" s="35" t="s">
        <v>1100</v>
      </c>
      <c r="C896" s="39" t="s">
        <v>1223</v>
      </c>
      <c r="D896" s="62">
        <v>1.3089999999999999E-2</v>
      </c>
      <c r="E896" s="63">
        <v>0.61950000000000005</v>
      </c>
    </row>
    <row r="897" spans="1:5">
      <c r="A897" s="81"/>
      <c r="B897" s="35" t="s">
        <v>1101</v>
      </c>
      <c r="C897" s="39" t="s">
        <v>1222</v>
      </c>
      <c r="D897" s="62">
        <v>0.59160000000000001</v>
      </c>
      <c r="E897" s="63">
        <v>0.30459999999999998</v>
      </c>
    </row>
    <row r="898" spans="1:5">
      <c r="A898" s="81"/>
      <c r="B898" s="35" t="s">
        <v>1102</v>
      </c>
      <c r="C898" s="39" t="s">
        <v>1868</v>
      </c>
      <c r="D898" s="62">
        <v>1</v>
      </c>
      <c r="E898" s="63">
        <v>-0.2893</v>
      </c>
    </row>
    <row r="899" spans="1:5">
      <c r="A899" s="81"/>
      <c r="B899" s="35" t="s">
        <v>1103</v>
      </c>
      <c r="C899" s="39" t="s">
        <v>1224</v>
      </c>
      <c r="D899" s="62">
        <v>5.0759999999999998E-3</v>
      </c>
      <c r="E899" s="63">
        <v>0.59809999999999997</v>
      </c>
    </row>
    <row r="900" spans="1:5">
      <c r="A900" s="81"/>
      <c r="B900" s="35" t="s">
        <v>1104</v>
      </c>
      <c r="C900" s="39" t="s">
        <v>1869</v>
      </c>
      <c r="D900" s="62">
        <v>2.7139999999999998E-3</v>
      </c>
      <c r="E900" s="63">
        <v>0.42370000000000002</v>
      </c>
    </row>
    <row r="901" spans="1:5">
      <c r="A901" s="81"/>
      <c r="B901" s="35" t="s">
        <v>1105</v>
      </c>
      <c r="C901" s="39" t="s">
        <v>1870</v>
      </c>
      <c r="D901" s="62">
        <v>0.94899999999999995</v>
      </c>
      <c r="E901" s="63">
        <v>8.2720000000000002E-2</v>
      </c>
    </row>
    <row r="902" spans="1:5">
      <c r="A902" s="81"/>
      <c r="B902" s="35" t="s">
        <v>585</v>
      </c>
      <c r="C902" s="39" t="s">
        <v>1225</v>
      </c>
      <c r="D902" s="62">
        <v>4.3699999999999998E-5</v>
      </c>
      <c r="E902" s="63">
        <v>-0.5071</v>
      </c>
    </row>
    <row r="903" spans="1:5">
      <c r="A903" s="81"/>
      <c r="B903" s="35" t="s">
        <v>1106</v>
      </c>
      <c r="C903" s="39" t="s">
        <v>1226</v>
      </c>
      <c r="D903" s="62">
        <v>1.4540000000000001E-2</v>
      </c>
      <c r="E903" s="63">
        <v>0.32550000000000001</v>
      </c>
    </row>
    <row r="904" spans="1:5">
      <c r="A904" s="81"/>
      <c r="B904" s="36" t="s">
        <v>1107</v>
      </c>
      <c r="C904" s="40" t="s">
        <v>1227</v>
      </c>
      <c r="D904" s="64">
        <v>0.61839999999999995</v>
      </c>
      <c r="E904" s="65">
        <v>6.4829999999999999E-2</v>
      </c>
    </row>
    <row r="905" spans="1:5">
      <c r="A905" s="81"/>
      <c r="B905" s="4" t="s">
        <v>1483</v>
      </c>
      <c r="C905" s="4"/>
      <c r="D905" s="4"/>
      <c r="E905" s="4"/>
    </row>
    <row r="906" spans="1:5">
      <c r="A906" s="81"/>
      <c r="B906" s="37" t="s">
        <v>1108</v>
      </c>
      <c r="C906" s="38" t="s">
        <v>1871</v>
      </c>
      <c r="D906" s="32">
        <v>1.191E-3</v>
      </c>
      <c r="E906" s="33">
        <v>0.35060000000000002</v>
      </c>
    </row>
    <row r="907" spans="1:5">
      <c r="A907" s="81"/>
      <c r="B907" s="35" t="s">
        <v>1109</v>
      </c>
      <c r="C907" s="39" t="s">
        <v>1872</v>
      </c>
      <c r="D907" s="54">
        <v>1.058E-5</v>
      </c>
      <c r="E907" s="55">
        <v>0.43099999999999999</v>
      </c>
    </row>
    <row r="908" spans="1:5">
      <c r="A908" s="81"/>
      <c r="B908" s="35" t="s">
        <v>1110</v>
      </c>
      <c r="C908" s="39" t="s">
        <v>1873</v>
      </c>
      <c r="D908" s="54">
        <v>0.7359</v>
      </c>
      <c r="E908" s="55">
        <v>0.5575</v>
      </c>
    </row>
    <row r="909" spans="1:5">
      <c r="A909" s="81"/>
      <c r="B909" s="35" t="s">
        <v>1111</v>
      </c>
      <c r="C909" s="39" t="s">
        <v>1874</v>
      </c>
      <c r="D909" s="62">
        <v>2.1440000000000001E-2</v>
      </c>
      <c r="E909" s="63">
        <v>0.30890000000000001</v>
      </c>
    </row>
    <row r="910" spans="1:5">
      <c r="A910" s="81"/>
      <c r="B910" s="35" t="s">
        <v>1112</v>
      </c>
      <c r="C910" s="39" t="s">
        <v>1875</v>
      </c>
      <c r="D910" s="62">
        <v>0.2661</v>
      </c>
      <c r="E910" s="63">
        <v>-0.17680000000000001</v>
      </c>
    </row>
    <row r="911" spans="1:5">
      <c r="A911" s="81"/>
      <c r="B911" s="35" t="s">
        <v>1113</v>
      </c>
      <c r="C911" s="39" t="s">
        <v>1876</v>
      </c>
      <c r="D911" s="62">
        <v>1</v>
      </c>
      <c r="E911" s="63">
        <v>0</v>
      </c>
    </row>
    <row r="912" spans="1:5">
      <c r="A912" s="81"/>
      <c r="B912" s="35" t="s">
        <v>1114</v>
      </c>
      <c r="C912" s="39" t="s">
        <v>1877</v>
      </c>
      <c r="D912" s="62">
        <v>0.52610000000000001</v>
      </c>
      <c r="E912" s="63">
        <v>-0.1055</v>
      </c>
    </row>
    <row r="913" spans="1:5">
      <c r="A913" s="81"/>
      <c r="B913" s="35" t="s">
        <v>1115</v>
      </c>
      <c r="C913" s="39" t="s">
        <v>1878</v>
      </c>
      <c r="D913" s="62">
        <v>0.45929999999999999</v>
      </c>
      <c r="E913" s="63">
        <v>-0.1467</v>
      </c>
    </row>
    <row r="914" spans="1:5">
      <c r="A914" s="81"/>
      <c r="B914" s="35" t="s">
        <v>1116</v>
      </c>
      <c r="C914" s="39" t="s">
        <v>1879</v>
      </c>
      <c r="D914" s="62">
        <v>0.46889999999999998</v>
      </c>
      <c r="E914" s="63">
        <v>6.3119999999999996E-2</v>
      </c>
    </row>
    <row r="915" spans="1:5">
      <c r="A915" s="81"/>
      <c r="B915" s="35" t="s">
        <v>1117</v>
      </c>
      <c r="C915" s="39" t="s">
        <v>1880</v>
      </c>
      <c r="D915" s="62">
        <v>0.43940000000000001</v>
      </c>
      <c r="E915" s="63">
        <v>0.49430000000000002</v>
      </c>
    </row>
    <row r="916" spans="1:5">
      <c r="A916" s="81"/>
      <c r="B916" s="35" t="s">
        <v>1118</v>
      </c>
      <c r="C916" s="39" t="s">
        <v>1881</v>
      </c>
      <c r="D916" s="62">
        <v>0.85709999999999997</v>
      </c>
      <c r="E916" s="63">
        <v>2.2719999999999998</v>
      </c>
    </row>
    <row r="917" spans="1:5">
      <c r="A917" s="81"/>
      <c r="B917" s="35" t="s">
        <v>1119</v>
      </c>
      <c r="C917" s="39" t="s">
        <v>1882</v>
      </c>
      <c r="D917" s="62">
        <v>0.75519999999999998</v>
      </c>
      <c r="E917" s="63">
        <v>3.4720000000000001E-2</v>
      </c>
    </row>
    <row r="918" spans="1:5">
      <c r="A918" s="81"/>
      <c r="B918" s="35" t="s">
        <v>1120</v>
      </c>
      <c r="C918" s="39" t="s">
        <v>1883</v>
      </c>
      <c r="D918" s="62">
        <v>1</v>
      </c>
      <c r="E918" s="63">
        <v>-0.12609999999999999</v>
      </c>
    </row>
    <row r="919" spans="1:5">
      <c r="A919" s="81"/>
      <c r="B919" s="35" t="s">
        <v>1121</v>
      </c>
      <c r="C919" s="39" t="s">
        <v>1884</v>
      </c>
      <c r="D919" s="62">
        <v>0.24779999999999999</v>
      </c>
      <c r="E919" s="63">
        <v>-0.1381</v>
      </c>
    </row>
    <row r="920" spans="1:5">
      <c r="A920" s="81"/>
      <c r="B920" s="35" t="s">
        <v>1122</v>
      </c>
      <c r="C920" s="39" t="s">
        <v>1885</v>
      </c>
      <c r="D920" s="62">
        <v>0.20330000000000001</v>
      </c>
      <c r="E920" s="63">
        <v>-0.28810000000000002</v>
      </c>
    </row>
    <row r="921" spans="1:5">
      <c r="A921" s="81"/>
      <c r="B921" s="35" t="s">
        <v>1123</v>
      </c>
      <c r="C921" s="39" t="s">
        <v>1886</v>
      </c>
      <c r="D921" s="62">
        <v>0.77610000000000001</v>
      </c>
      <c r="E921" s="63">
        <v>2.8230000000000002E-2</v>
      </c>
    </row>
    <row r="922" spans="1:5">
      <c r="A922" s="81"/>
      <c r="B922" s="35" t="s">
        <v>1124</v>
      </c>
      <c r="C922" s="39" t="s">
        <v>1888</v>
      </c>
      <c r="D922" s="62">
        <v>1</v>
      </c>
      <c r="E922" s="63">
        <v>0</v>
      </c>
    </row>
    <row r="923" spans="1:5">
      <c r="A923" s="81"/>
      <c r="B923" s="35" t="s">
        <v>1125</v>
      </c>
      <c r="C923" s="39" t="s">
        <v>1889</v>
      </c>
      <c r="D923" s="62">
        <v>1</v>
      </c>
      <c r="E923" s="63">
        <v>-0.38679999999999998</v>
      </c>
    </row>
    <row r="924" spans="1:5">
      <c r="A924" s="81"/>
      <c r="B924" s="35" t="s">
        <v>1126</v>
      </c>
      <c r="C924" s="39" t="s">
        <v>1887</v>
      </c>
      <c r="D924" s="62">
        <v>0.56169999999999998</v>
      </c>
      <c r="E924" s="63">
        <v>-0.1011</v>
      </c>
    </row>
    <row r="925" spans="1:5">
      <c r="A925" s="81"/>
      <c r="B925" s="35" t="s">
        <v>1127</v>
      </c>
      <c r="C925" s="39" t="s">
        <v>1890</v>
      </c>
      <c r="D925" s="62">
        <v>0.94420000000000004</v>
      </c>
      <c r="E925" s="63">
        <v>-6.5929999999999999E-3</v>
      </c>
    </row>
    <row r="926" spans="1:5">
      <c r="A926" s="81"/>
      <c r="B926" s="35" t="s">
        <v>1128</v>
      </c>
      <c r="C926" s="39" t="s">
        <v>1891</v>
      </c>
      <c r="D926" s="62">
        <v>4.3140000000000001E-3</v>
      </c>
      <c r="E926" s="63">
        <v>0.25829999999999997</v>
      </c>
    </row>
    <row r="927" spans="1:5">
      <c r="A927" s="81"/>
      <c r="B927" s="35" t="s">
        <v>1129</v>
      </c>
      <c r="C927" s="39" t="s">
        <v>1892</v>
      </c>
      <c r="D927" s="62">
        <v>2.1319999999999999E-2</v>
      </c>
      <c r="E927" s="63">
        <v>0.27539999999999998</v>
      </c>
    </row>
    <row r="928" spans="1:5">
      <c r="A928" s="81"/>
      <c r="B928" s="35" t="s">
        <v>1130</v>
      </c>
      <c r="C928" s="39" t="s">
        <v>1893</v>
      </c>
      <c r="D928" s="62">
        <v>3.7200000000000003E-5</v>
      </c>
      <c r="E928" s="63">
        <v>-0.57540000000000002</v>
      </c>
    </row>
    <row r="929" spans="1:5">
      <c r="A929" s="81"/>
      <c r="B929" s="35" t="s">
        <v>1131</v>
      </c>
      <c r="C929" s="39" t="s">
        <v>1894</v>
      </c>
      <c r="D929" s="62">
        <v>1.6490000000000001E-2</v>
      </c>
      <c r="E929" s="63">
        <v>-0.3221</v>
      </c>
    </row>
    <row r="930" spans="1:5">
      <c r="A930" s="81"/>
      <c r="B930" s="35" t="s">
        <v>1132</v>
      </c>
      <c r="C930" s="39" t="s">
        <v>1895</v>
      </c>
      <c r="D930" s="62">
        <v>0.67520000000000002</v>
      </c>
      <c r="E930" s="63">
        <v>3.9829999999999997E-2</v>
      </c>
    </row>
    <row r="931" spans="1:5">
      <c r="A931" s="81"/>
      <c r="B931" s="35" t="s">
        <v>1133</v>
      </c>
      <c r="C931" s="39" t="s">
        <v>1896</v>
      </c>
      <c r="D931" s="62">
        <v>0.10929999999999999</v>
      </c>
      <c r="E931" s="63">
        <v>1.006</v>
      </c>
    </row>
    <row r="932" spans="1:5">
      <c r="A932" s="81"/>
      <c r="B932" s="35" t="s">
        <v>1134</v>
      </c>
      <c r="C932" s="39" t="s">
        <v>1897</v>
      </c>
      <c r="D932" s="62">
        <v>0.20380000000000001</v>
      </c>
      <c r="E932" s="63">
        <v>-0.1411</v>
      </c>
    </row>
    <row r="933" spans="1:5">
      <c r="A933" s="81"/>
      <c r="B933" s="35" t="s">
        <v>1135</v>
      </c>
      <c r="C933" s="39" t="s">
        <v>1898</v>
      </c>
      <c r="D933" s="62">
        <v>1.3750000000000001E-4</v>
      </c>
      <c r="E933" s="63">
        <v>-0.71130000000000004</v>
      </c>
    </row>
    <row r="934" spans="1:5">
      <c r="A934" s="81"/>
      <c r="B934" s="35" t="s">
        <v>1136</v>
      </c>
      <c r="C934" s="39" t="s">
        <v>1899</v>
      </c>
      <c r="D934" s="62">
        <v>0.2</v>
      </c>
      <c r="E934" s="63">
        <v>-0.1933</v>
      </c>
    </row>
    <row r="935" spans="1:5">
      <c r="A935" s="81"/>
      <c r="B935" s="35" t="s">
        <v>1137</v>
      </c>
      <c r="C935" s="39" t="s">
        <v>1900</v>
      </c>
      <c r="D935" s="62">
        <v>0.2397</v>
      </c>
      <c r="E935" s="63">
        <v>-0.11799999999999999</v>
      </c>
    </row>
    <row r="936" spans="1:5">
      <c r="A936" s="81"/>
      <c r="B936" s="35" t="s">
        <v>1138</v>
      </c>
      <c r="C936" s="39" t="s">
        <v>1901</v>
      </c>
      <c r="D936" s="62">
        <v>0.30449999999999999</v>
      </c>
      <c r="E936" s="63">
        <v>-0.27600000000000002</v>
      </c>
    </row>
    <row r="937" spans="1:5">
      <c r="A937" s="81"/>
      <c r="B937" s="35" t="s">
        <v>1139</v>
      </c>
      <c r="C937" s="39" t="s">
        <v>1902</v>
      </c>
      <c r="D937" s="62">
        <v>0.1419</v>
      </c>
      <c r="E937" s="63">
        <v>0.17710000000000001</v>
      </c>
    </row>
    <row r="938" spans="1:5">
      <c r="A938" s="81"/>
      <c r="B938" s="35" t="s">
        <v>1140</v>
      </c>
      <c r="C938" s="39" t="s">
        <v>1903</v>
      </c>
      <c r="D938" s="62">
        <v>3.848E-7</v>
      </c>
      <c r="E938" s="63">
        <v>0.55689999999999995</v>
      </c>
    </row>
    <row r="939" spans="1:5">
      <c r="A939" s="81"/>
      <c r="B939" s="35" t="s">
        <v>1141</v>
      </c>
      <c r="C939" s="39" t="s">
        <v>1904</v>
      </c>
      <c r="D939" s="62">
        <v>0.2863</v>
      </c>
      <c r="E939" s="63">
        <v>0.18870000000000001</v>
      </c>
    </row>
    <row r="940" spans="1:5">
      <c r="A940" s="81"/>
      <c r="B940" s="35" t="s">
        <v>1142</v>
      </c>
      <c r="C940" s="39" t="s">
        <v>1905</v>
      </c>
      <c r="D940" s="62">
        <v>0.5363</v>
      </c>
      <c r="E940" s="63">
        <v>-0.23449999999999999</v>
      </c>
    </row>
    <row r="941" spans="1:5">
      <c r="A941" s="81"/>
      <c r="B941" s="35" t="s">
        <v>1143</v>
      </c>
      <c r="C941" s="39" t="s">
        <v>1906</v>
      </c>
      <c r="D941" s="62">
        <v>0.44690000000000002</v>
      </c>
      <c r="E941" s="63">
        <v>0.1181</v>
      </c>
    </row>
    <row r="942" spans="1:5">
      <c r="A942" s="81"/>
      <c r="B942" s="35" t="s">
        <v>1144</v>
      </c>
      <c r="C942" s="39" t="s">
        <v>1228</v>
      </c>
      <c r="D942" s="62">
        <v>4.3020000000000003E-3</v>
      </c>
      <c r="E942" s="63">
        <v>0.24260000000000001</v>
      </c>
    </row>
    <row r="943" spans="1:5">
      <c r="A943" s="81"/>
      <c r="B943" s="36" t="s">
        <v>1145</v>
      </c>
      <c r="C943" s="40" t="s">
        <v>1229</v>
      </c>
      <c r="D943" s="64">
        <v>7.7220000000000001E-4</v>
      </c>
      <c r="E943" s="65">
        <v>0.36609999999999998</v>
      </c>
    </row>
    <row r="944" spans="1:5">
      <c r="A944" s="81"/>
      <c r="B944" s="4" t="s">
        <v>1484</v>
      </c>
      <c r="C944" s="4"/>
      <c r="D944" s="4"/>
      <c r="E944" s="4"/>
    </row>
    <row r="945" spans="1:5">
      <c r="A945" s="81"/>
      <c r="B945" s="37" t="s">
        <v>1146</v>
      </c>
      <c r="C945" s="38" t="s">
        <v>1230</v>
      </c>
      <c r="D945" s="60">
        <v>9.01E-2</v>
      </c>
      <c r="E945" s="61">
        <v>0.25619999999999998</v>
      </c>
    </row>
    <row r="946" spans="1:5">
      <c r="A946" s="81"/>
      <c r="B946" s="35" t="s">
        <v>1147</v>
      </c>
      <c r="C946" s="39" t="s">
        <v>1231</v>
      </c>
      <c r="D946" s="62">
        <v>8.3900000000000001E-4</v>
      </c>
      <c r="E946" s="63">
        <v>0.502</v>
      </c>
    </row>
    <row r="947" spans="1:5">
      <c r="A947" s="81"/>
      <c r="B947" s="35" t="s">
        <v>1148</v>
      </c>
      <c r="C947" s="39" t="s">
        <v>1232</v>
      </c>
      <c r="D947" s="62">
        <v>0.37919999999999998</v>
      </c>
      <c r="E947" s="63">
        <v>-0.12330000000000001</v>
      </c>
    </row>
    <row r="948" spans="1:5">
      <c r="A948" s="81"/>
      <c r="B948" s="35" t="s">
        <v>1149</v>
      </c>
      <c r="C948" s="39" t="s">
        <v>1233</v>
      </c>
      <c r="D948" s="54">
        <v>1.7450000000000001E-5</v>
      </c>
      <c r="E948" s="55">
        <v>0.50629999999999997</v>
      </c>
    </row>
    <row r="949" spans="1:5" ht="25">
      <c r="A949" s="81"/>
      <c r="B949" s="35" t="s">
        <v>741</v>
      </c>
      <c r="C949" s="39" t="s">
        <v>1234</v>
      </c>
      <c r="D949" s="54">
        <v>9.0629999999999995E-6</v>
      </c>
      <c r="E949" s="55">
        <v>0.58979999999999999</v>
      </c>
    </row>
    <row r="950" spans="1:5">
      <c r="A950" s="81"/>
      <c r="B950" s="35" t="s">
        <v>1150</v>
      </c>
      <c r="C950" s="39" t="s">
        <v>1235</v>
      </c>
      <c r="D950" s="54">
        <v>2.104E-2</v>
      </c>
      <c r="E950" s="55">
        <v>0.26240000000000002</v>
      </c>
    </row>
    <row r="951" spans="1:5">
      <c r="A951" s="81"/>
      <c r="B951" s="35" t="s">
        <v>742</v>
      </c>
      <c r="C951" s="39" t="s">
        <v>1236</v>
      </c>
      <c r="D951" s="54">
        <v>6.1480000000000001E-5</v>
      </c>
      <c r="E951" s="55">
        <v>0.48730000000000001</v>
      </c>
    </row>
    <row r="952" spans="1:5">
      <c r="A952" s="81"/>
      <c r="B952" s="35" t="s">
        <v>1151</v>
      </c>
      <c r="C952" s="39" t="s">
        <v>1237</v>
      </c>
      <c r="D952" s="54">
        <v>0.38159999999999999</v>
      </c>
      <c r="E952" s="55">
        <v>9.4640000000000002E-2</v>
      </c>
    </row>
    <row r="953" spans="1:5">
      <c r="A953" s="81"/>
      <c r="B953" s="35" t="s">
        <v>1152</v>
      </c>
      <c r="C953" s="39" t="s">
        <v>1238</v>
      </c>
      <c r="D953" s="54">
        <v>2.7999999999999998E-4</v>
      </c>
      <c r="E953" s="55">
        <v>0.33779999999999999</v>
      </c>
    </row>
    <row r="954" spans="1:5">
      <c r="A954" s="81"/>
      <c r="B954" s="36" t="s">
        <v>552</v>
      </c>
      <c r="C954" s="40" t="s">
        <v>1907</v>
      </c>
      <c r="D954" s="57">
        <v>0.30280000000000001</v>
      </c>
      <c r="E954" s="58">
        <v>8.584E-2</v>
      </c>
    </row>
    <row r="955" spans="1:5">
      <c r="A955" s="81"/>
      <c r="B955" s="4" t="s">
        <v>1485</v>
      </c>
      <c r="C955" s="4"/>
      <c r="D955" s="4"/>
      <c r="E955" s="4"/>
    </row>
    <row r="956" spans="1:5">
      <c r="A956" s="81"/>
      <c r="B956" s="37" t="s">
        <v>1153</v>
      </c>
      <c r="C956" s="38" t="s">
        <v>1239</v>
      </c>
      <c r="D956" s="60">
        <v>7.8139999999999994E-5</v>
      </c>
      <c r="E956" s="61">
        <v>-0.4073</v>
      </c>
    </row>
    <row r="957" spans="1:5">
      <c r="A957" s="81"/>
      <c r="B957" s="36" t="s">
        <v>1154</v>
      </c>
      <c r="C957" s="40" t="s">
        <v>1240</v>
      </c>
      <c r="D957" s="57">
        <v>0.15570000000000001</v>
      </c>
      <c r="E957" s="58">
        <v>0.15609999999999999</v>
      </c>
    </row>
    <row r="958" spans="1:5">
      <c r="A958" s="81"/>
      <c r="B958" s="4" t="s">
        <v>1486</v>
      </c>
      <c r="C958" s="4"/>
      <c r="D958" s="4"/>
      <c r="E958" s="4"/>
    </row>
    <row r="959" spans="1:5">
      <c r="A959" s="81"/>
      <c r="B959" s="37" t="s">
        <v>1155</v>
      </c>
      <c r="C959" s="38" t="s">
        <v>1241</v>
      </c>
      <c r="D959" s="32">
        <v>0.88890000000000002</v>
      </c>
      <c r="E959" s="33">
        <v>1.396E-2</v>
      </c>
    </row>
    <row r="960" spans="1:5">
      <c r="A960" s="81"/>
      <c r="B960" s="35" t="s">
        <v>1156</v>
      </c>
      <c r="C960" s="66" t="s">
        <v>1242</v>
      </c>
      <c r="D960" s="62">
        <v>8.4589999999999995E-3</v>
      </c>
      <c r="E960" s="63">
        <v>0.39369999999999999</v>
      </c>
    </row>
    <row r="961" spans="1:5">
      <c r="A961" s="81"/>
      <c r="B961" s="35" t="s">
        <v>1157</v>
      </c>
      <c r="C961" s="39" t="s">
        <v>1243</v>
      </c>
      <c r="D961" s="62">
        <v>1.0820000000000001E-3</v>
      </c>
      <c r="E961" s="63">
        <v>0.39939999999999998</v>
      </c>
    </row>
    <row r="962" spans="1:5">
      <c r="A962" s="81"/>
      <c r="B962" s="35" t="s">
        <v>1158</v>
      </c>
      <c r="C962" s="66" t="s">
        <v>1244</v>
      </c>
      <c r="D962" s="62">
        <v>7.6909999999999999E-3</v>
      </c>
      <c r="E962" s="63">
        <v>-0.56059999999999999</v>
      </c>
    </row>
    <row r="963" spans="1:5">
      <c r="A963" s="81"/>
      <c r="B963" s="35" t="s">
        <v>1159</v>
      </c>
      <c r="C963" s="39" t="s">
        <v>1245</v>
      </c>
      <c r="D963" s="54">
        <v>9.1770000000000004E-2</v>
      </c>
      <c r="E963" s="55">
        <v>0.15540000000000001</v>
      </c>
    </row>
    <row r="964" spans="1:5">
      <c r="A964" s="81"/>
      <c r="B964" s="35" t="s">
        <v>1160</v>
      </c>
      <c r="C964" s="39" t="s">
        <v>1246</v>
      </c>
      <c r="D964" s="62">
        <v>9.8130000000000007E-6</v>
      </c>
      <c r="E964" s="63">
        <v>0.43240000000000001</v>
      </c>
    </row>
    <row r="965" spans="1:5">
      <c r="A965" s="81"/>
      <c r="B965" s="35" t="s">
        <v>1161</v>
      </c>
      <c r="C965" s="39" t="s">
        <v>1247</v>
      </c>
      <c r="D965" s="54">
        <v>2.3459999999999999E-11</v>
      </c>
      <c r="E965" s="55">
        <v>0.67159999999999997</v>
      </c>
    </row>
    <row r="966" spans="1:5">
      <c r="A966" s="81"/>
      <c r="B966" s="35" t="s">
        <v>1162</v>
      </c>
      <c r="C966" s="39" t="s">
        <v>1248</v>
      </c>
      <c r="D966" s="54">
        <v>1.9710000000000001E-3</v>
      </c>
      <c r="E966" s="55">
        <v>0.26939999999999997</v>
      </c>
    </row>
    <row r="967" spans="1:5">
      <c r="A967" s="81"/>
      <c r="B967" s="35" t="s">
        <v>1163</v>
      </c>
      <c r="C967" s="39" t="s">
        <v>1249</v>
      </c>
      <c r="D967" s="54">
        <v>0.10730000000000001</v>
      </c>
      <c r="E967" s="55">
        <v>0.91830000000000001</v>
      </c>
    </row>
    <row r="968" spans="1:5">
      <c r="A968" s="81"/>
      <c r="B968" s="35" t="s">
        <v>1164</v>
      </c>
      <c r="C968" s="39" t="s">
        <v>1250</v>
      </c>
      <c r="D968" s="62">
        <v>9.8860000000000007E-3</v>
      </c>
      <c r="E968" s="63">
        <v>-0.24490000000000001</v>
      </c>
    </row>
    <row r="969" spans="1:5">
      <c r="A969" s="81"/>
      <c r="B969" s="35" t="s">
        <v>1165</v>
      </c>
      <c r="C969" s="39" t="s">
        <v>1908</v>
      </c>
      <c r="D969" s="54">
        <v>0.1769</v>
      </c>
      <c r="E969" s="55">
        <v>0.13550000000000001</v>
      </c>
    </row>
    <row r="970" spans="1:5" ht="26.5" customHeight="1">
      <c r="A970" s="81"/>
      <c r="B970" s="35" t="s">
        <v>1166</v>
      </c>
      <c r="C970" s="39" t="s">
        <v>1251</v>
      </c>
      <c r="D970" s="54">
        <v>0.21920000000000001</v>
      </c>
      <c r="E970" s="55">
        <v>0.1191</v>
      </c>
    </row>
    <row r="971" spans="1:5" ht="25">
      <c r="A971" s="81"/>
      <c r="B971" s="35" t="s">
        <v>1167</v>
      </c>
      <c r="C971" s="39" t="s">
        <v>1252</v>
      </c>
      <c r="D971" s="54">
        <v>1.948E-11</v>
      </c>
      <c r="E971" s="55">
        <v>-0.68140000000000001</v>
      </c>
    </row>
    <row r="972" spans="1:5">
      <c r="A972" s="81"/>
      <c r="B972" s="35" t="s">
        <v>1168</v>
      </c>
      <c r="C972" s="39" t="s">
        <v>1909</v>
      </c>
      <c r="D972" s="54">
        <v>1</v>
      </c>
      <c r="E972" s="55">
        <v>-1.3839999999999999</v>
      </c>
    </row>
    <row r="973" spans="1:5">
      <c r="A973" s="81"/>
      <c r="B973" s="35" t="s">
        <v>1169</v>
      </c>
      <c r="C973" s="39" t="s">
        <v>1910</v>
      </c>
      <c r="D973" s="54">
        <v>0.68640000000000001</v>
      </c>
      <c r="E973" s="55">
        <v>5.6349999999999997E-2</v>
      </c>
    </row>
    <row r="974" spans="1:5">
      <c r="A974" s="81"/>
      <c r="B974" s="35" t="s">
        <v>1170</v>
      </c>
      <c r="C974" s="39" t="s">
        <v>1958</v>
      </c>
      <c r="D974" s="62">
        <v>0.6149</v>
      </c>
      <c r="E974" s="63">
        <v>-6.3049999999999995E-2</v>
      </c>
    </row>
    <row r="975" spans="1:5">
      <c r="A975" s="81"/>
      <c r="B975" s="35" t="s">
        <v>1171</v>
      </c>
      <c r="C975" s="39" t="s">
        <v>1253</v>
      </c>
      <c r="D975" s="54">
        <v>1.328E-2</v>
      </c>
      <c r="E975" s="55">
        <v>-0.25019999999999998</v>
      </c>
    </row>
    <row r="976" spans="1:5">
      <c r="A976" s="81"/>
      <c r="B976" s="35" t="s">
        <v>1172</v>
      </c>
      <c r="C976" s="39" t="s">
        <v>1254</v>
      </c>
      <c r="D976" s="54">
        <v>1.1230000000000001E-3</v>
      </c>
      <c r="E976" s="55">
        <v>0.40289999999999998</v>
      </c>
    </row>
    <row r="977" spans="1:5">
      <c r="A977" s="81"/>
      <c r="B977" s="35" t="s">
        <v>297</v>
      </c>
      <c r="C977" s="39" t="s">
        <v>1911</v>
      </c>
      <c r="D977" s="54">
        <v>0.26869999999999999</v>
      </c>
      <c r="E977" s="55">
        <v>-0.1421</v>
      </c>
    </row>
    <row r="978" spans="1:5">
      <c r="A978" s="81"/>
      <c r="B978" s="35" t="s">
        <v>1173</v>
      </c>
      <c r="C978" s="39" t="s">
        <v>1912</v>
      </c>
      <c r="D978" s="54">
        <v>0.248</v>
      </c>
      <c r="E978" s="55">
        <v>0.51219999999999999</v>
      </c>
    </row>
    <row r="979" spans="1:5">
      <c r="A979" s="81"/>
      <c r="B979" s="35" t="s">
        <v>1174</v>
      </c>
      <c r="C979" s="39" t="s">
        <v>1913</v>
      </c>
      <c r="D979" s="54">
        <v>0.6653</v>
      </c>
      <c r="E979" s="55">
        <v>-4.718E-2</v>
      </c>
    </row>
    <row r="980" spans="1:5">
      <c r="A980" s="81"/>
      <c r="B980" s="35" t="s">
        <v>1175</v>
      </c>
      <c r="C980" s="39" t="s">
        <v>1255</v>
      </c>
      <c r="D980" s="54">
        <v>0.53720000000000001</v>
      </c>
      <c r="E980" s="55">
        <v>9.2200000000000004E-2</v>
      </c>
    </row>
    <row r="981" spans="1:5">
      <c r="A981" s="81"/>
      <c r="B981" s="35" t="s">
        <v>1176</v>
      </c>
      <c r="C981" s="39" t="s">
        <v>1959</v>
      </c>
      <c r="D981" s="54">
        <v>6.021E-2</v>
      </c>
      <c r="E981" s="55">
        <v>-0.5383</v>
      </c>
    </row>
    <row r="982" spans="1:5">
      <c r="A982" s="81"/>
      <c r="B982" s="35" t="s">
        <v>1177</v>
      </c>
      <c r="C982" s="39" t="s">
        <v>1914</v>
      </c>
      <c r="D982" s="54">
        <v>0.93059999999999998</v>
      </c>
      <c r="E982" s="55">
        <v>-0.1119</v>
      </c>
    </row>
    <row r="983" spans="1:5" ht="25">
      <c r="A983" s="81"/>
      <c r="B983" s="35" t="s">
        <v>1178</v>
      </c>
      <c r="C983" s="39" t="s">
        <v>1960</v>
      </c>
      <c r="D983" s="54">
        <v>2.3770000000000001E-5</v>
      </c>
      <c r="E983" s="55">
        <v>0.40139999999999998</v>
      </c>
    </row>
    <row r="984" spans="1:5">
      <c r="A984" s="81"/>
      <c r="B984" s="35" t="s">
        <v>1179</v>
      </c>
      <c r="C984" s="39" t="s">
        <v>1256</v>
      </c>
      <c r="D984" s="54">
        <v>1.049E-6</v>
      </c>
      <c r="E984" s="55">
        <v>0.55149999999999999</v>
      </c>
    </row>
    <row r="985" spans="1:5">
      <c r="A985" s="81"/>
      <c r="B985" s="35" t="s">
        <v>1180</v>
      </c>
      <c r="C985" s="39" t="s">
        <v>1915</v>
      </c>
      <c r="D985" s="54">
        <v>9.5049999999999996E-2</v>
      </c>
      <c r="E985" s="55">
        <v>-0.17960000000000001</v>
      </c>
    </row>
    <row r="986" spans="1:5">
      <c r="A986" s="81"/>
      <c r="B986" s="35" t="s">
        <v>1181</v>
      </c>
      <c r="C986" s="39" t="s">
        <v>1916</v>
      </c>
      <c r="D986" s="54">
        <v>0.14330000000000001</v>
      </c>
      <c r="E986" s="55">
        <v>1.359</v>
      </c>
    </row>
    <row r="987" spans="1:5">
      <c r="A987" s="81"/>
      <c r="B987" s="36" t="s">
        <v>1182</v>
      </c>
      <c r="C987" s="40" t="s">
        <v>1917</v>
      </c>
      <c r="D987" s="57">
        <v>0.70620000000000005</v>
      </c>
      <c r="E987" s="58">
        <v>-4.555E-2</v>
      </c>
    </row>
    <row r="988" spans="1:5">
      <c r="A988" s="81"/>
      <c r="B988" s="4" t="s">
        <v>1487</v>
      </c>
      <c r="C988" s="4"/>
      <c r="D988" s="4"/>
      <c r="E988" s="4"/>
    </row>
    <row r="989" spans="1:5">
      <c r="A989" s="81"/>
      <c r="B989" s="37" t="s">
        <v>1183</v>
      </c>
      <c r="C989" s="38" t="s">
        <v>1918</v>
      </c>
      <c r="D989" s="60">
        <v>1.134E-7</v>
      </c>
      <c r="E989" s="61">
        <v>-0.94599999999999995</v>
      </c>
    </row>
    <row r="990" spans="1:5">
      <c r="A990" s="81"/>
      <c r="B990" s="35" t="s">
        <v>1184</v>
      </c>
      <c r="C990" s="39" t="s">
        <v>1919</v>
      </c>
      <c r="D990" s="62">
        <v>0.38250000000000001</v>
      </c>
      <c r="E990" s="63">
        <v>-2.5640000000000001</v>
      </c>
    </row>
    <row r="991" spans="1:5">
      <c r="A991" s="81"/>
      <c r="B991" s="35" t="s">
        <v>1185</v>
      </c>
      <c r="C991" s="39" t="s">
        <v>1920</v>
      </c>
      <c r="D991" s="62">
        <v>0.46250000000000002</v>
      </c>
      <c r="E991" s="63">
        <v>0.42409999999999998</v>
      </c>
    </row>
    <row r="992" spans="1:5">
      <c r="A992" s="81"/>
      <c r="B992" s="35" t="s">
        <v>1186</v>
      </c>
      <c r="C992" s="39" t="s">
        <v>1921</v>
      </c>
      <c r="D992" s="62">
        <v>0.91510000000000002</v>
      </c>
      <c r="E992" s="63">
        <v>-0.32269999999999999</v>
      </c>
    </row>
    <row r="993" spans="1:5">
      <c r="A993" s="81"/>
      <c r="B993" s="35" t="s">
        <v>1187</v>
      </c>
      <c r="C993" s="39" t="s">
        <v>1922</v>
      </c>
      <c r="D993" s="62">
        <v>5.0709999999999998E-2</v>
      </c>
      <c r="E993" s="63">
        <v>-1.603</v>
      </c>
    </row>
    <row r="994" spans="1:5">
      <c r="A994" s="81"/>
      <c r="B994" s="35" t="s">
        <v>1188</v>
      </c>
      <c r="C994" s="39" t="s">
        <v>1923</v>
      </c>
      <c r="D994" s="62">
        <v>0.83860000000000001</v>
      </c>
      <c r="E994" s="63">
        <v>8.8080000000000006E-2</v>
      </c>
    </row>
    <row r="995" spans="1:5">
      <c r="A995" s="81"/>
      <c r="B995" s="35" t="s">
        <v>1189</v>
      </c>
      <c r="C995" s="39" t="s">
        <v>1924</v>
      </c>
      <c r="D995" s="62">
        <v>0.78669999999999995</v>
      </c>
      <c r="E995" s="63">
        <v>0.37440000000000001</v>
      </c>
    </row>
    <row r="996" spans="1:5">
      <c r="A996" s="81"/>
      <c r="B996" s="35" t="s">
        <v>1190</v>
      </c>
      <c r="C996" s="39" t="s">
        <v>1925</v>
      </c>
      <c r="D996" s="62">
        <v>0.75019999999999998</v>
      </c>
      <c r="E996" s="63">
        <v>-3.875E-2</v>
      </c>
    </row>
    <row r="997" spans="1:5">
      <c r="A997" s="81"/>
      <c r="B997" s="35" t="s">
        <v>1191</v>
      </c>
      <c r="C997" s="39" t="s">
        <v>1926</v>
      </c>
      <c r="D997" s="62">
        <v>1</v>
      </c>
      <c r="E997" s="63">
        <v>-1.3819999999999999</v>
      </c>
    </row>
    <row r="998" spans="1:5">
      <c r="A998" s="81"/>
      <c r="B998" s="36" t="s">
        <v>1192</v>
      </c>
      <c r="C998" s="40" t="s">
        <v>1927</v>
      </c>
      <c r="D998" s="64">
        <v>0.23019999999999999</v>
      </c>
      <c r="E998" s="65">
        <v>-3.1709999999999998</v>
      </c>
    </row>
    <row r="999" spans="1:5">
      <c r="A999" s="81"/>
      <c r="B999" s="4" t="s">
        <v>1488</v>
      </c>
      <c r="C999" s="4"/>
      <c r="D999" s="4"/>
      <c r="E999" s="4"/>
    </row>
    <row r="1000" spans="1:5">
      <c r="A1000" s="81"/>
      <c r="B1000" s="37" t="s">
        <v>1193</v>
      </c>
      <c r="C1000" s="38" t="s">
        <v>1928</v>
      </c>
      <c r="D1000" s="60">
        <v>2.6189999999999998E-6</v>
      </c>
      <c r="E1000" s="61">
        <v>0.5222</v>
      </c>
    </row>
    <row r="1001" spans="1:5">
      <c r="A1001" s="81"/>
      <c r="B1001" s="35" t="s">
        <v>1194</v>
      </c>
      <c r="C1001" s="39" t="s">
        <v>1257</v>
      </c>
      <c r="D1001" s="62">
        <v>1.896E-4</v>
      </c>
      <c r="E1001" s="63">
        <v>0.3256</v>
      </c>
    </row>
    <row r="1002" spans="1:5">
      <c r="A1002" s="81"/>
      <c r="B1002" s="35" t="s">
        <v>1195</v>
      </c>
      <c r="C1002" s="39" t="s">
        <v>1257</v>
      </c>
      <c r="D1002" s="62">
        <v>2.0179999999999998E-3</v>
      </c>
      <c r="E1002" s="63">
        <v>-0.34429999999999999</v>
      </c>
    </row>
    <row r="1003" spans="1:5">
      <c r="A1003" s="81"/>
      <c r="B1003" s="35" t="s">
        <v>1196</v>
      </c>
      <c r="C1003" s="39" t="s">
        <v>1257</v>
      </c>
      <c r="D1003" s="62">
        <v>0.95169999999999999</v>
      </c>
      <c r="E1003" s="63">
        <v>-6.1809999999999999E-3</v>
      </c>
    </row>
    <row r="1004" spans="1:5">
      <c r="A1004" s="81"/>
      <c r="B1004" s="35" t="s">
        <v>1197</v>
      </c>
      <c r="C1004" s="39" t="s">
        <v>1257</v>
      </c>
      <c r="D1004" s="62">
        <v>7.1150000000000005E-2</v>
      </c>
      <c r="E1004" s="63">
        <v>0.1862</v>
      </c>
    </row>
    <row r="1005" spans="1:5">
      <c r="A1005" s="81"/>
      <c r="B1005" s="35" t="s">
        <v>1198</v>
      </c>
      <c r="C1005" s="39" t="s">
        <v>1257</v>
      </c>
      <c r="D1005" s="62">
        <v>0.10150000000000001</v>
      </c>
      <c r="E1005" s="63">
        <v>0.1585</v>
      </c>
    </row>
    <row r="1006" spans="1:5">
      <c r="A1006" s="81"/>
      <c r="B1006" s="35" t="s">
        <v>1199</v>
      </c>
      <c r="C1006" s="39" t="s">
        <v>1257</v>
      </c>
      <c r="D1006" s="62">
        <v>8.5330000000000003E-2</v>
      </c>
      <c r="E1006" s="63">
        <v>-0.94269999999999998</v>
      </c>
    </row>
    <row r="1007" spans="1:5">
      <c r="A1007" s="81"/>
      <c r="B1007" s="35" t="s">
        <v>1200</v>
      </c>
      <c r="C1007" s="39" t="s">
        <v>1257</v>
      </c>
      <c r="D1007" s="62">
        <v>1.292E-5</v>
      </c>
      <c r="E1007" s="63">
        <v>0.4168</v>
      </c>
    </row>
    <row r="1008" spans="1:5">
      <c r="A1008" s="81"/>
      <c r="B1008" s="35" t="s">
        <v>1201</v>
      </c>
      <c r="C1008" s="39" t="s">
        <v>1257</v>
      </c>
      <c r="D1008" s="62">
        <v>0.40970000000000001</v>
      </c>
      <c r="E1008" s="63">
        <v>8.0049999999999996E-2</v>
      </c>
    </row>
    <row r="1009" spans="1:5">
      <c r="A1009" s="81"/>
      <c r="B1009" s="35" t="s">
        <v>1202</v>
      </c>
      <c r="C1009" s="66" t="s">
        <v>1258</v>
      </c>
      <c r="D1009" s="62">
        <v>0.65339999999999998</v>
      </c>
      <c r="E1009" s="63">
        <v>-2.5550000000000002</v>
      </c>
    </row>
    <row r="1010" spans="1:5">
      <c r="A1010" s="81"/>
      <c r="B1010" s="35" t="s">
        <v>1203</v>
      </c>
      <c r="C1010" s="39" t="s">
        <v>1259</v>
      </c>
      <c r="D1010" s="62">
        <v>0.20730000000000001</v>
      </c>
      <c r="E1010" s="63">
        <v>-0.1454</v>
      </c>
    </row>
    <row r="1011" spans="1:5">
      <c r="A1011" s="81"/>
      <c r="B1011" s="36" t="s">
        <v>1204</v>
      </c>
      <c r="C1011" s="40" t="s">
        <v>1260</v>
      </c>
      <c r="D1011" s="64">
        <v>2.1170000000000001E-2</v>
      </c>
      <c r="E1011" s="65">
        <v>0.4052</v>
      </c>
    </row>
    <row r="1012" spans="1:5">
      <c r="A1012" s="81"/>
      <c r="B1012" s="4" t="s">
        <v>1489</v>
      </c>
      <c r="C1012" s="4"/>
      <c r="D1012" s="4"/>
      <c r="E1012" s="4"/>
    </row>
    <row r="1013" spans="1:5">
      <c r="A1013" s="81"/>
      <c r="B1013" s="37" t="s">
        <v>1205</v>
      </c>
      <c r="C1013" s="38" t="s">
        <v>1261</v>
      </c>
      <c r="D1013" s="60">
        <v>2.9179999999999999E-4</v>
      </c>
      <c r="E1013" s="61">
        <v>0.43790000000000001</v>
      </c>
    </row>
    <row r="1014" spans="1:5">
      <c r="A1014" s="81"/>
      <c r="B1014" s="35" t="s">
        <v>1206</v>
      </c>
      <c r="C1014" s="39" t="s">
        <v>1261</v>
      </c>
      <c r="D1014" s="62">
        <v>0.46029999999999999</v>
      </c>
      <c r="E1014" s="63">
        <v>9.6479999999999996E-2</v>
      </c>
    </row>
    <row r="1015" spans="1:5">
      <c r="A1015" s="81"/>
      <c r="B1015" s="35" t="s">
        <v>1207</v>
      </c>
      <c r="C1015" s="39" t="s">
        <v>1262</v>
      </c>
      <c r="D1015" s="62">
        <v>0.71689999999999998</v>
      </c>
      <c r="E1015" s="63">
        <v>3.3700000000000001E-2</v>
      </c>
    </row>
    <row r="1016" spans="1:5">
      <c r="A1016" s="81"/>
      <c r="B1016" s="35" t="s">
        <v>1208</v>
      </c>
      <c r="C1016" s="39" t="s">
        <v>1261</v>
      </c>
      <c r="D1016" s="62">
        <v>0.49930000000000002</v>
      </c>
      <c r="E1016" s="63">
        <v>7.0180000000000006E-2</v>
      </c>
    </row>
    <row r="1017" spans="1:5">
      <c r="A1017" s="81"/>
      <c r="B1017" s="35" t="s">
        <v>1209</v>
      </c>
      <c r="C1017" s="39" t="s">
        <v>1261</v>
      </c>
      <c r="D1017" s="62">
        <v>0.3755</v>
      </c>
      <c r="E1017" s="63">
        <v>-7.4289999999999995E-2</v>
      </c>
    </row>
    <row r="1018" spans="1:5">
      <c r="A1018" s="81"/>
      <c r="B1018" s="35" t="s">
        <v>1210</v>
      </c>
      <c r="C1018" s="39" t="s">
        <v>1261</v>
      </c>
      <c r="D1018" s="62">
        <v>3.3509999999999998E-3</v>
      </c>
      <c r="E1018" s="63">
        <v>0.33429999999999999</v>
      </c>
    </row>
    <row r="1019" spans="1:5">
      <c r="A1019" s="81"/>
      <c r="B1019" s="35" t="s">
        <v>1211</v>
      </c>
      <c r="C1019" s="66" t="s">
        <v>1263</v>
      </c>
      <c r="D1019" s="62">
        <v>3.927E-18</v>
      </c>
      <c r="E1019" s="63">
        <v>0.97689999999999999</v>
      </c>
    </row>
    <row r="1020" spans="1:5">
      <c r="A1020" s="81"/>
      <c r="B1020" s="35" t="s">
        <v>1212</v>
      </c>
      <c r="C1020" s="66" t="s">
        <v>1264</v>
      </c>
      <c r="D1020" s="62">
        <v>7.4160000000000004E-2</v>
      </c>
      <c r="E1020" s="63">
        <v>0.15490000000000001</v>
      </c>
    </row>
    <row r="1021" spans="1:5">
      <c r="A1021" s="81"/>
      <c r="B1021" s="35" t="s">
        <v>1213</v>
      </c>
      <c r="C1021" s="66" t="s">
        <v>1265</v>
      </c>
      <c r="D1021" s="62">
        <v>1.1230000000000001E-3</v>
      </c>
      <c r="E1021" s="63">
        <v>0.38419999999999999</v>
      </c>
    </row>
    <row r="1022" spans="1:5">
      <c r="A1022" s="81"/>
      <c r="B1022" s="35" t="s">
        <v>1214</v>
      </c>
      <c r="C1022" s="39" t="s">
        <v>1266</v>
      </c>
      <c r="D1022" s="62">
        <v>7.5560000000000002E-2</v>
      </c>
      <c r="E1022" s="63">
        <v>0.21970000000000001</v>
      </c>
    </row>
    <row r="1023" spans="1:5">
      <c r="A1023" s="81"/>
      <c r="B1023" s="36" t="s">
        <v>1215</v>
      </c>
      <c r="C1023" s="40" t="s">
        <v>1266</v>
      </c>
      <c r="D1023" s="64">
        <v>0.1013</v>
      </c>
      <c r="E1023" s="65">
        <v>0.1726</v>
      </c>
    </row>
    <row r="1024" spans="1:5">
      <c r="A1024" s="81"/>
      <c r="B1024" s="4" t="s">
        <v>1490</v>
      </c>
      <c r="C1024" s="4"/>
      <c r="D1024" s="4"/>
      <c r="E1024" s="4"/>
    </row>
    <row r="1025" spans="1:5">
      <c r="A1025" s="81"/>
      <c r="B1025" s="37" t="s">
        <v>1216</v>
      </c>
      <c r="C1025" s="38" t="s">
        <v>1267</v>
      </c>
      <c r="D1025" s="60">
        <v>0.53700000000000003</v>
      </c>
      <c r="E1025" s="61">
        <v>6.8169999999999994E-2</v>
      </c>
    </row>
    <row r="1026" spans="1:5">
      <c r="A1026" s="81"/>
      <c r="B1026" s="36" t="s">
        <v>1217</v>
      </c>
      <c r="C1026" s="40" t="s">
        <v>1267</v>
      </c>
      <c r="D1026" s="64">
        <v>0.1201</v>
      </c>
      <c r="E1026" s="65">
        <v>-0.13439999999999999</v>
      </c>
    </row>
    <row r="1027" spans="1:5">
      <c r="A1027" s="81"/>
      <c r="B1027" s="92" t="s">
        <v>1950</v>
      </c>
      <c r="C1027" s="92"/>
      <c r="D1027" s="92"/>
      <c r="E1027" s="92"/>
    </row>
    <row r="1028" spans="1:5">
      <c r="A1028" s="81"/>
      <c r="B1028" s="4" t="s">
        <v>1491</v>
      </c>
      <c r="C1028" s="4"/>
      <c r="D1028" s="4"/>
      <c r="E1028" s="4"/>
    </row>
    <row r="1029" spans="1:5">
      <c r="A1029" s="81"/>
      <c r="B1029" s="30" t="s">
        <v>1268</v>
      </c>
      <c r="C1029" s="42" t="s">
        <v>1320</v>
      </c>
      <c r="D1029" s="60">
        <v>0.3347</v>
      </c>
      <c r="E1029" s="61">
        <v>9.1980000000000006E-2</v>
      </c>
    </row>
    <row r="1030" spans="1:5">
      <c r="A1030" s="81"/>
      <c r="B1030" s="29" t="s">
        <v>1269</v>
      </c>
      <c r="C1030" s="41" t="s">
        <v>1321</v>
      </c>
      <c r="D1030" s="62">
        <v>5.2200000000000003E-2</v>
      </c>
      <c r="E1030" s="63">
        <v>0.16400000000000001</v>
      </c>
    </row>
    <row r="1031" spans="1:5">
      <c r="A1031" s="81"/>
      <c r="B1031" s="29" t="s">
        <v>1270</v>
      </c>
      <c r="C1031" s="41" t="s">
        <v>1322</v>
      </c>
      <c r="D1031" s="62">
        <v>4.9909999999999998E-3</v>
      </c>
      <c r="E1031" s="63">
        <v>0.25869999999999999</v>
      </c>
    </row>
    <row r="1032" spans="1:5">
      <c r="A1032" s="81"/>
      <c r="B1032" s="29" t="s">
        <v>1271</v>
      </c>
      <c r="C1032" s="41" t="s">
        <v>1323</v>
      </c>
      <c r="D1032" s="62">
        <v>0.1714</v>
      </c>
      <c r="E1032" s="63">
        <v>0.1416</v>
      </c>
    </row>
    <row r="1033" spans="1:5">
      <c r="A1033" s="81"/>
      <c r="B1033" s="29" t="s">
        <v>1272</v>
      </c>
      <c r="C1033" s="41" t="s">
        <v>1324</v>
      </c>
      <c r="D1033" s="62">
        <v>0.97</v>
      </c>
      <c r="E1033" s="63">
        <v>4.8279999999999998E-3</v>
      </c>
    </row>
    <row r="1034" spans="1:5">
      <c r="A1034" s="81"/>
      <c r="B1034" s="29" t="s">
        <v>1273</v>
      </c>
      <c r="C1034" s="41" t="s">
        <v>1325</v>
      </c>
      <c r="D1034" s="62">
        <v>4.9189999999999998E-2</v>
      </c>
      <c r="E1034" s="63">
        <v>0.16059999999999999</v>
      </c>
    </row>
    <row r="1035" spans="1:5">
      <c r="A1035" s="81"/>
      <c r="B1035" s="29" t="s">
        <v>1274</v>
      </c>
      <c r="C1035" s="41" t="s">
        <v>1326</v>
      </c>
      <c r="D1035" s="62">
        <v>0.44640000000000002</v>
      </c>
      <c r="E1035" s="63">
        <v>8.0579999999999999E-2</v>
      </c>
    </row>
    <row r="1036" spans="1:5">
      <c r="A1036" s="81"/>
      <c r="B1036" s="29" t="s">
        <v>1275</v>
      </c>
      <c r="C1036" s="41" t="s">
        <v>1327</v>
      </c>
      <c r="D1036" s="62">
        <v>1</v>
      </c>
      <c r="E1036" s="63">
        <v>-2.0840000000000001</v>
      </c>
    </row>
    <row r="1037" spans="1:5">
      <c r="A1037" s="81"/>
      <c r="B1037" s="29" t="s">
        <v>1276</v>
      </c>
      <c r="C1037" s="41" t="s">
        <v>1328</v>
      </c>
      <c r="D1037" s="62">
        <v>4.4270000000000003E-4</v>
      </c>
      <c r="E1037" s="63">
        <v>0.37659999999999999</v>
      </c>
    </row>
    <row r="1038" spans="1:5">
      <c r="A1038" s="81"/>
      <c r="B1038" s="29" t="s">
        <v>1277</v>
      </c>
      <c r="C1038" s="41" t="s">
        <v>1329</v>
      </c>
      <c r="D1038" s="62">
        <v>0.9355</v>
      </c>
      <c r="E1038" s="63">
        <v>-1.12E-2</v>
      </c>
    </row>
    <row r="1039" spans="1:5">
      <c r="A1039" s="81"/>
      <c r="B1039" s="29" t="s">
        <v>1278</v>
      </c>
      <c r="C1039" s="41" t="s">
        <v>1330</v>
      </c>
      <c r="D1039" s="62">
        <v>0.1888</v>
      </c>
      <c r="E1039" s="63">
        <v>0.16850000000000001</v>
      </c>
    </row>
    <row r="1040" spans="1:5">
      <c r="A1040" s="81"/>
      <c r="B1040" s="29" t="s">
        <v>1279</v>
      </c>
      <c r="C1040" s="41" t="s">
        <v>1331</v>
      </c>
      <c r="D1040" s="62">
        <v>1.307E-2</v>
      </c>
      <c r="E1040" s="63">
        <v>-0.26129999999999998</v>
      </c>
    </row>
    <row r="1041" spans="1:5">
      <c r="A1041" s="81"/>
      <c r="B1041" s="29" t="s">
        <v>1280</v>
      </c>
      <c r="C1041" s="41" t="s">
        <v>1332</v>
      </c>
      <c r="D1041" s="62">
        <v>1.6549999999999999E-5</v>
      </c>
      <c r="E1041" s="63">
        <v>0.40360000000000001</v>
      </c>
    </row>
    <row r="1042" spans="1:5">
      <c r="A1042" s="81"/>
      <c r="B1042" s="29" t="s">
        <v>1281</v>
      </c>
      <c r="C1042" s="41" t="s">
        <v>1333</v>
      </c>
      <c r="D1042" s="62">
        <v>0.2545</v>
      </c>
      <c r="E1042" s="63">
        <v>0.13139999999999999</v>
      </c>
    </row>
    <row r="1043" spans="1:5">
      <c r="A1043" s="81"/>
      <c r="B1043" s="29" t="s">
        <v>1282</v>
      </c>
      <c r="C1043" s="41" t="s">
        <v>1334</v>
      </c>
      <c r="D1043" s="62">
        <v>3.4090000000000001E-5</v>
      </c>
      <c r="E1043" s="63">
        <v>0.41970000000000002</v>
      </c>
    </row>
    <row r="1044" spans="1:5">
      <c r="A1044" s="81"/>
      <c r="B1044" s="29" t="s">
        <v>1283</v>
      </c>
      <c r="C1044" s="41" t="s">
        <v>1335</v>
      </c>
      <c r="D1044" s="62">
        <v>0.83919999999999995</v>
      </c>
      <c r="E1044" s="63">
        <v>0.26590000000000003</v>
      </c>
    </row>
    <row r="1045" spans="1:5">
      <c r="A1045" s="81"/>
      <c r="B1045" s="29" t="s">
        <v>1284</v>
      </c>
      <c r="C1045" s="41" t="s">
        <v>1336</v>
      </c>
      <c r="D1045" s="62">
        <v>0.76670000000000005</v>
      </c>
      <c r="E1045" s="63">
        <v>0.25580000000000003</v>
      </c>
    </row>
    <row r="1046" spans="1:5">
      <c r="A1046" s="81"/>
      <c r="B1046" s="29" t="s">
        <v>1285</v>
      </c>
      <c r="C1046" s="41" t="s">
        <v>1337</v>
      </c>
      <c r="D1046" s="62">
        <v>3.6569999999999998E-2</v>
      </c>
      <c r="E1046" s="63">
        <v>0.44400000000000001</v>
      </c>
    </row>
    <row r="1047" spans="1:5">
      <c r="A1047" s="81"/>
      <c r="B1047" s="29" t="s">
        <v>1286</v>
      </c>
      <c r="C1047" s="41" t="s">
        <v>1338</v>
      </c>
      <c r="D1047" s="62">
        <v>3.117E-2</v>
      </c>
      <c r="E1047" s="63">
        <v>0.31359999999999999</v>
      </c>
    </row>
    <row r="1048" spans="1:5">
      <c r="A1048" s="81"/>
      <c r="B1048" s="29" t="s">
        <v>1287</v>
      </c>
      <c r="C1048" s="41" t="s">
        <v>1339</v>
      </c>
      <c r="D1048" s="62">
        <v>0.91259999999999997</v>
      </c>
      <c r="E1048" s="63">
        <v>-1.6740000000000001E-2</v>
      </c>
    </row>
    <row r="1049" spans="1:5">
      <c r="A1049" s="81"/>
      <c r="B1049" s="29" t="s">
        <v>1288</v>
      </c>
      <c r="C1049" s="41" t="s">
        <v>1340</v>
      </c>
      <c r="D1049" s="62">
        <v>2.358E-2</v>
      </c>
      <c r="E1049" s="63">
        <v>0.29909999999999998</v>
      </c>
    </row>
    <row r="1050" spans="1:5">
      <c r="A1050" s="81"/>
      <c r="B1050" s="29" t="s">
        <v>1289</v>
      </c>
      <c r="C1050" s="41" t="s">
        <v>1341</v>
      </c>
      <c r="D1050" s="62">
        <v>0.1196</v>
      </c>
      <c r="E1050" s="63">
        <v>0.13950000000000001</v>
      </c>
    </row>
    <row r="1051" spans="1:5">
      <c r="A1051" s="81"/>
      <c r="B1051" s="29" t="s">
        <v>1290</v>
      </c>
      <c r="C1051" s="41" t="s">
        <v>1342</v>
      </c>
      <c r="D1051" s="62">
        <v>0.1145</v>
      </c>
      <c r="E1051" s="63">
        <v>0.1469</v>
      </c>
    </row>
    <row r="1052" spans="1:5">
      <c r="A1052" s="81"/>
      <c r="B1052" s="29" t="s">
        <v>1291</v>
      </c>
      <c r="C1052" s="41" t="s">
        <v>1343</v>
      </c>
      <c r="D1052" s="62">
        <v>7.8050000000000003E-3</v>
      </c>
      <c r="E1052" s="63">
        <v>0.22770000000000001</v>
      </c>
    </row>
    <row r="1053" spans="1:5">
      <c r="A1053" s="81"/>
      <c r="B1053" s="29" t="s">
        <v>1292</v>
      </c>
      <c r="C1053" s="41" t="s">
        <v>1344</v>
      </c>
      <c r="D1053" s="62">
        <v>0.37009999999999998</v>
      </c>
      <c r="E1053" s="63">
        <v>-8.8279999999999997E-2</v>
      </c>
    </row>
    <row r="1054" spans="1:5">
      <c r="A1054" s="81"/>
      <c r="B1054" s="29" t="s">
        <v>1293</v>
      </c>
      <c r="C1054" s="41" t="s">
        <v>1345</v>
      </c>
      <c r="D1054" s="62">
        <v>0.98629999999999995</v>
      </c>
      <c r="E1054" s="63">
        <v>1.585E-3</v>
      </c>
    </row>
    <row r="1055" spans="1:5">
      <c r="A1055" s="81"/>
      <c r="B1055" s="29" t="s">
        <v>1294</v>
      </c>
      <c r="C1055" s="41" t="s">
        <v>1346</v>
      </c>
      <c r="D1055" s="62">
        <v>0.13</v>
      </c>
      <c r="E1055" s="63">
        <v>-0.1477</v>
      </c>
    </row>
    <row r="1056" spans="1:5">
      <c r="A1056" s="81"/>
      <c r="B1056" s="29" t="s">
        <v>1295</v>
      </c>
      <c r="C1056" s="41" t="s">
        <v>1347</v>
      </c>
      <c r="D1056" s="62">
        <v>0.45</v>
      </c>
      <c r="E1056" s="63">
        <v>6.9570000000000007E-2</v>
      </c>
    </row>
    <row r="1057" spans="1:5">
      <c r="A1057" s="81"/>
      <c r="B1057" s="29" t="s">
        <v>1296</v>
      </c>
      <c r="C1057" s="41" t="s">
        <v>1348</v>
      </c>
      <c r="D1057" s="62">
        <v>8.6770000000000001E-6</v>
      </c>
      <c r="E1057" s="63">
        <v>0.46189999999999998</v>
      </c>
    </row>
    <row r="1058" spans="1:5">
      <c r="A1058" s="81"/>
      <c r="B1058" s="29" t="s">
        <v>1297</v>
      </c>
      <c r="C1058" s="41" t="s">
        <v>1349</v>
      </c>
      <c r="D1058" s="62">
        <v>0.1353</v>
      </c>
      <c r="E1058" s="63">
        <v>0.1774</v>
      </c>
    </row>
    <row r="1059" spans="1:5">
      <c r="A1059" s="81"/>
      <c r="B1059" s="29" t="s">
        <v>1298</v>
      </c>
      <c r="C1059" s="41" t="s">
        <v>1350</v>
      </c>
      <c r="D1059" s="62">
        <v>0.20050000000000001</v>
      </c>
      <c r="E1059" s="63">
        <v>0.17799999999999999</v>
      </c>
    </row>
    <row r="1060" spans="1:5">
      <c r="A1060" s="81"/>
      <c r="B1060" s="29" t="s">
        <v>1299</v>
      </c>
      <c r="C1060" s="41" t="s">
        <v>1351</v>
      </c>
      <c r="D1060" s="62">
        <v>1.2219999999999999E-4</v>
      </c>
      <c r="E1060" s="63">
        <v>-0.44790000000000002</v>
      </c>
    </row>
    <row r="1061" spans="1:5">
      <c r="A1061" s="81"/>
      <c r="B1061" s="29" t="s">
        <v>1300</v>
      </c>
      <c r="C1061" s="41" t="s">
        <v>1352</v>
      </c>
      <c r="D1061" s="62">
        <v>3.8960000000000002E-2</v>
      </c>
      <c r="E1061" s="63">
        <v>0.87849999999999995</v>
      </c>
    </row>
    <row r="1062" spans="1:5">
      <c r="A1062" s="81"/>
      <c r="B1062" s="29" t="s">
        <v>1301</v>
      </c>
      <c r="C1062" s="41" t="s">
        <v>1353</v>
      </c>
      <c r="D1062" s="62">
        <v>0.68689999999999996</v>
      </c>
      <c r="E1062" s="63">
        <v>4.9959999999999997E-2</v>
      </c>
    </row>
    <row r="1063" spans="1:5">
      <c r="A1063" s="81"/>
      <c r="B1063" s="29" t="s">
        <v>1302</v>
      </c>
      <c r="C1063" s="41" t="s">
        <v>1354</v>
      </c>
      <c r="D1063" s="62">
        <v>3.39E-4</v>
      </c>
      <c r="E1063" s="63">
        <v>0.3866</v>
      </c>
    </row>
    <row r="1064" spans="1:5">
      <c r="A1064" s="81"/>
      <c r="B1064" s="29" t="s">
        <v>1303</v>
      </c>
      <c r="C1064" s="41" t="s">
        <v>1355</v>
      </c>
      <c r="D1064" s="62">
        <v>2.2519999999999998E-2</v>
      </c>
      <c r="E1064" s="63">
        <v>0.19620000000000001</v>
      </c>
    </row>
    <row r="1065" spans="1:5">
      <c r="A1065" s="81"/>
      <c r="B1065" s="29" t="s">
        <v>1304</v>
      </c>
      <c r="C1065" s="41" t="s">
        <v>1356</v>
      </c>
      <c r="D1065" s="62">
        <v>7.1629999999999999E-2</v>
      </c>
      <c r="E1065" s="63">
        <v>0.19550000000000001</v>
      </c>
    </row>
    <row r="1066" spans="1:5">
      <c r="A1066" s="81"/>
      <c r="B1066" s="29" t="s">
        <v>1305</v>
      </c>
      <c r="C1066" s="41" t="s">
        <v>1357</v>
      </c>
      <c r="D1066" s="62">
        <v>0.73740000000000006</v>
      </c>
      <c r="E1066" s="63">
        <v>3.4189999999999998E-2</v>
      </c>
    </row>
    <row r="1067" spans="1:5">
      <c r="A1067" s="81"/>
      <c r="B1067" s="29" t="s">
        <v>1306</v>
      </c>
      <c r="C1067" s="41" t="s">
        <v>1358</v>
      </c>
      <c r="D1067" s="62">
        <v>1.9740000000000001E-2</v>
      </c>
      <c r="E1067" s="63">
        <v>0.31790000000000002</v>
      </c>
    </row>
    <row r="1068" spans="1:5">
      <c r="A1068" s="81"/>
      <c r="B1068" s="29" t="s">
        <v>1307</v>
      </c>
      <c r="C1068" s="41" t="s">
        <v>1359</v>
      </c>
      <c r="D1068" s="62">
        <v>1.9089999999999999E-2</v>
      </c>
      <c r="E1068" s="63">
        <v>0.317</v>
      </c>
    </row>
    <row r="1069" spans="1:5">
      <c r="A1069" s="81"/>
      <c r="B1069" s="29" t="s">
        <v>1308</v>
      </c>
      <c r="C1069" s="41" t="s">
        <v>1360</v>
      </c>
      <c r="D1069" s="62">
        <v>2.6870000000000002E-3</v>
      </c>
      <c r="E1069" s="63">
        <v>0.28470000000000001</v>
      </c>
    </row>
    <row r="1070" spans="1:5">
      <c r="A1070" s="81"/>
      <c r="B1070" s="29" t="s">
        <v>1309</v>
      </c>
      <c r="C1070" s="41" t="s">
        <v>1361</v>
      </c>
      <c r="D1070" s="62">
        <v>0.121</v>
      </c>
      <c r="E1070" s="63">
        <v>0.13389999999999999</v>
      </c>
    </row>
    <row r="1071" spans="1:5">
      <c r="A1071" s="81"/>
      <c r="B1071" s="29" t="s">
        <v>1310</v>
      </c>
      <c r="C1071" s="41" t="s">
        <v>1929</v>
      </c>
      <c r="D1071" s="62">
        <v>1.272E-2</v>
      </c>
      <c r="E1071" s="63">
        <v>0.2218</v>
      </c>
    </row>
    <row r="1072" spans="1:5">
      <c r="A1072" s="81"/>
      <c r="B1072" s="31" t="s">
        <v>1311</v>
      </c>
      <c r="C1072" s="44" t="s">
        <v>1362</v>
      </c>
      <c r="D1072" s="64">
        <v>7.927E-3</v>
      </c>
      <c r="E1072" s="65">
        <v>0.2283</v>
      </c>
    </row>
    <row r="1073" spans="1:5">
      <c r="A1073" s="81"/>
      <c r="B1073" s="4" t="s">
        <v>1934</v>
      </c>
      <c r="C1073" s="4"/>
      <c r="D1073" s="4"/>
      <c r="E1073" s="4"/>
    </row>
    <row r="1074" spans="1:5">
      <c r="A1074" s="81"/>
      <c r="B1074" s="30" t="s">
        <v>1312</v>
      </c>
      <c r="C1074" s="42" t="s">
        <v>1930</v>
      </c>
      <c r="D1074" s="60">
        <v>3.7490000000000002E-2</v>
      </c>
      <c r="E1074" s="61">
        <v>-0.2364</v>
      </c>
    </row>
    <row r="1075" spans="1:5">
      <c r="A1075" s="81"/>
      <c r="B1075" s="29" t="s">
        <v>388</v>
      </c>
      <c r="C1075" s="41" t="s">
        <v>1931</v>
      </c>
      <c r="D1075" s="62">
        <v>6.2179999999999996E-3</v>
      </c>
      <c r="E1075" s="63">
        <v>0.29609999999999997</v>
      </c>
    </row>
    <row r="1076" spans="1:5">
      <c r="A1076" s="81"/>
      <c r="B1076" s="29" t="s">
        <v>634</v>
      </c>
      <c r="C1076" s="41" t="s">
        <v>1603</v>
      </c>
      <c r="D1076" s="62">
        <v>0.56989999999999996</v>
      </c>
      <c r="E1076" s="63">
        <v>5.169E-2</v>
      </c>
    </row>
    <row r="1077" spans="1:5">
      <c r="A1077" s="81"/>
      <c r="B1077" s="29" t="s">
        <v>1313</v>
      </c>
      <c r="C1077" s="41" t="s">
        <v>1932</v>
      </c>
      <c r="D1077" s="62">
        <v>1.6949999999999999E-31</v>
      </c>
      <c r="E1077" s="63">
        <v>1.1850000000000001</v>
      </c>
    </row>
    <row r="1078" spans="1:5">
      <c r="A1078" s="81"/>
      <c r="B1078" s="29" t="s">
        <v>1314</v>
      </c>
      <c r="C1078" s="41" t="s">
        <v>1933</v>
      </c>
      <c r="D1078" s="62">
        <v>1</v>
      </c>
      <c r="E1078" s="63">
        <v>0</v>
      </c>
    </row>
    <row r="1079" spans="1:5">
      <c r="A1079" s="81"/>
      <c r="B1079" s="29" t="s">
        <v>1315</v>
      </c>
      <c r="C1079" s="41" t="s">
        <v>1935</v>
      </c>
      <c r="D1079" s="62">
        <v>4.7920000000000002E-5</v>
      </c>
      <c r="E1079" s="63">
        <v>0.41470000000000001</v>
      </c>
    </row>
    <row r="1080" spans="1:5">
      <c r="A1080" s="81"/>
      <c r="B1080" s="29" t="s">
        <v>1316</v>
      </c>
      <c r="C1080" s="41" t="s">
        <v>1936</v>
      </c>
      <c r="D1080" s="62">
        <v>2.811E-2</v>
      </c>
      <c r="E1080" s="63">
        <v>0.22739999999999999</v>
      </c>
    </row>
    <row r="1081" spans="1:5">
      <c r="A1081" s="81"/>
      <c r="B1081" s="29" t="s">
        <v>1317</v>
      </c>
      <c r="C1081" s="41" t="s">
        <v>1937</v>
      </c>
      <c r="D1081" s="62">
        <v>0.81140000000000001</v>
      </c>
      <c r="E1081" s="63">
        <v>2.742E-2</v>
      </c>
    </row>
    <row r="1082" spans="1:5">
      <c r="A1082" s="81"/>
      <c r="B1082" s="29" t="s">
        <v>1318</v>
      </c>
      <c r="C1082" s="41" t="s">
        <v>1938</v>
      </c>
      <c r="D1082" s="62">
        <v>4.3929999999999997E-2</v>
      </c>
      <c r="E1082" s="63">
        <v>0.30620000000000003</v>
      </c>
    </row>
    <row r="1083" spans="1:5">
      <c r="A1083" s="81"/>
      <c r="B1083" s="29" t="s">
        <v>1319</v>
      </c>
      <c r="C1083" s="41" t="s">
        <v>1939</v>
      </c>
      <c r="D1083" s="62">
        <v>1.484E-4</v>
      </c>
      <c r="E1083" s="63">
        <v>0.33379999999999999</v>
      </c>
    </row>
    <row r="1084" spans="1:5">
      <c r="A1084" s="81"/>
      <c r="B1084" s="31" t="s">
        <v>1272</v>
      </c>
      <c r="C1084" s="44" t="s">
        <v>1324</v>
      </c>
      <c r="D1084" s="64">
        <v>0.97</v>
      </c>
      <c r="E1084" s="65">
        <v>4.8279999999999998E-3</v>
      </c>
    </row>
    <row r="1085" spans="1:5">
      <c r="A1085" s="81"/>
      <c r="B1085" s="92" t="s">
        <v>1951</v>
      </c>
      <c r="C1085" s="92"/>
      <c r="D1085" s="92"/>
      <c r="E1085" s="92"/>
    </row>
    <row r="1086" spans="1:5">
      <c r="A1086" s="81"/>
      <c r="B1086" s="4" t="s">
        <v>1492</v>
      </c>
      <c r="C1086" s="4"/>
      <c r="D1086" s="4"/>
      <c r="E1086" s="4"/>
    </row>
    <row r="1087" spans="1:5">
      <c r="A1087" s="81"/>
      <c r="B1087" s="37" t="s">
        <v>1363</v>
      </c>
      <c r="C1087" s="38" t="s">
        <v>1425</v>
      </c>
      <c r="D1087" s="11">
        <v>0.9839</v>
      </c>
      <c r="E1087" s="12">
        <v>3.101E-3</v>
      </c>
    </row>
    <row r="1088" spans="1:5">
      <c r="A1088" s="81"/>
      <c r="B1088" s="35" t="s">
        <v>961</v>
      </c>
      <c r="C1088" s="67" t="s">
        <v>1426</v>
      </c>
      <c r="D1088" s="15">
        <v>1.303E-4</v>
      </c>
      <c r="E1088" s="16">
        <v>0.42320000000000002</v>
      </c>
    </row>
    <row r="1089" spans="1:5">
      <c r="A1089" s="81"/>
      <c r="B1089" s="35" t="s">
        <v>974</v>
      </c>
      <c r="C1089" s="67" t="s">
        <v>1427</v>
      </c>
      <c r="D1089" s="15">
        <v>1.9820000000000001E-2</v>
      </c>
      <c r="E1089" s="16">
        <v>-0.31359999999999999</v>
      </c>
    </row>
    <row r="1090" spans="1:5">
      <c r="A1090" s="81"/>
      <c r="B1090" s="35" t="s">
        <v>964</v>
      </c>
      <c r="C1090" s="39" t="s">
        <v>1428</v>
      </c>
      <c r="D1090" s="15">
        <v>1.161E-9</v>
      </c>
      <c r="E1090" s="16">
        <v>0.62509999999999999</v>
      </c>
    </row>
    <row r="1091" spans="1:5">
      <c r="A1091" s="81"/>
      <c r="B1091" s="35" t="s">
        <v>970</v>
      </c>
      <c r="C1091" s="67" t="s">
        <v>1429</v>
      </c>
      <c r="D1091" s="15">
        <v>1.1379999999999999E-2</v>
      </c>
      <c r="E1091" s="16">
        <v>0.33429999999999999</v>
      </c>
    </row>
    <row r="1092" spans="1:5">
      <c r="A1092" s="81"/>
      <c r="B1092" s="35" t="s">
        <v>1364</v>
      </c>
      <c r="C1092" s="67" t="s">
        <v>1430</v>
      </c>
      <c r="D1092" s="15">
        <v>0.26650000000000001</v>
      </c>
      <c r="E1092" s="16">
        <v>0.12280000000000001</v>
      </c>
    </row>
    <row r="1093" spans="1:5">
      <c r="A1093" s="81"/>
      <c r="B1093" s="36" t="s">
        <v>973</v>
      </c>
      <c r="C1093" s="68" t="s">
        <v>1431</v>
      </c>
      <c r="D1093" s="22">
        <v>4.6620000000000002E-2</v>
      </c>
      <c r="E1093" s="23">
        <v>-0.21529999999999999</v>
      </c>
    </row>
    <row r="1094" spans="1:5">
      <c r="A1094" s="81"/>
      <c r="B1094" s="4" t="s">
        <v>1493</v>
      </c>
      <c r="C1094" s="4"/>
      <c r="D1094" s="4"/>
      <c r="E1094" s="4"/>
    </row>
    <row r="1095" spans="1:5">
      <c r="A1095" s="81"/>
      <c r="B1095" s="37" t="s">
        <v>1365</v>
      </c>
      <c r="C1095" s="38" t="s">
        <v>1432</v>
      </c>
      <c r="D1095" s="11">
        <v>4.9200000000000001E-2</v>
      </c>
      <c r="E1095" s="12">
        <v>0.2019</v>
      </c>
    </row>
    <row r="1096" spans="1:5">
      <c r="A1096" s="81"/>
      <c r="B1096" s="13" t="s">
        <v>1366</v>
      </c>
      <c r="C1096" s="39" t="s">
        <v>1433</v>
      </c>
      <c r="D1096" s="15">
        <v>0.13789999999999999</v>
      </c>
      <c r="E1096" s="16">
        <v>-0.18509999999999999</v>
      </c>
    </row>
    <row r="1097" spans="1:5">
      <c r="A1097" s="81"/>
      <c r="B1097" s="13" t="s">
        <v>1367</v>
      </c>
      <c r="C1097" s="39" t="s">
        <v>1434</v>
      </c>
      <c r="D1097" s="15">
        <v>8.2989999999999994E-2</v>
      </c>
      <c r="E1097" s="16">
        <v>-0.18129999999999999</v>
      </c>
    </row>
    <row r="1098" spans="1:5">
      <c r="A1098" s="81"/>
      <c r="B1098" s="24" t="s">
        <v>1368</v>
      </c>
      <c r="C1098" s="40" t="s">
        <v>1940</v>
      </c>
      <c r="D1098" s="22">
        <v>0.27260000000000001</v>
      </c>
      <c r="E1098" s="23">
        <v>0.1449</v>
      </c>
    </row>
    <row r="1099" spans="1:5">
      <c r="A1099" s="81"/>
      <c r="B1099" s="4" t="s">
        <v>1369</v>
      </c>
      <c r="C1099" s="4"/>
      <c r="D1099" s="4"/>
      <c r="E1099" s="4"/>
    </row>
    <row r="1100" spans="1:5">
      <c r="A1100" s="81"/>
      <c r="B1100" s="59" t="s">
        <v>1370</v>
      </c>
      <c r="C1100" s="69" t="s">
        <v>1961</v>
      </c>
      <c r="D1100" s="11">
        <v>6.4149999999999997E-3</v>
      </c>
      <c r="E1100" s="12">
        <v>0.38629999999999998</v>
      </c>
    </row>
    <row r="1101" spans="1:5">
      <c r="A1101" s="81"/>
      <c r="B1101" s="17" t="s">
        <v>1371</v>
      </c>
      <c r="C1101" s="67" t="s">
        <v>1962</v>
      </c>
      <c r="D1101" s="15">
        <v>0.64910000000000001</v>
      </c>
      <c r="E1101" s="16">
        <v>4.7910000000000001E-2</v>
      </c>
    </row>
    <row r="1102" spans="1:5">
      <c r="A1102" s="81"/>
      <c r="B1102" s="24" t="s">
        <v>1372</v>
      </c>
      <c r="C1102" s="68" t="s">
        <v>1963</v>
      </c>
      <c r="D1102" s="22">
        <v>5.4050000000000001E-3</v>
      </c>
      <c r="E1102" s="23">
        <v>0.28549999999999998</v>
      </c>
    </row>
    <row r="1103" spans="1:5">
      <c r="A1103" s="81"/>
      <c r="B1103" s="4" t="s">
        <v>1373</v>
      </c>
      <c r="C1103" s="4"/>
      <c r="D1103" s="4"/>
      <c r="E1103" s="4"/>
    </row>
    <row r="1104" spans="1:5">
      <c r="A1104" s="81"/>
      <c r="B1104" s="59" t="s">
        <v>975</v>
      </c>
      <c r="C1104" s="69" t="s">
        <v>1776</v>
      </c>
      <c r="D1104" s="11">
        <v>5.4349999999999997E-3</v>
      </c>
      <c r="E1104" s="12">
        <v>-0.31519999999999998</v>
      </c>
    </row>
    <row r="1105" spans="1:5">
      <c r="A1105" s="81"/>
      <c r="B1105" s="17" t="s">
        <v>965</v>
      </c>
      <c r="C1105" s="67" t="s">
        <v>1770</v>
      </c>
      <c r="D1105" s="15">
        <v>2.289E-6</v>
      </c>
      <c r="E1105" s="16">
        <v>0.63260000000000005</v>
      </c>
    </row>
    <row r="1106" spans="1:5">
      <c r="A1106" s="81"/>
      <c r="B1106" s="24" t="s">
        <v>718</v>
      </c>
      <c r="C1106" s="68" t="s">
        <v>1657</v>
      </c>
      <c r="D1106" s="22">
        <v>1.0520000000000001E-9</v>
      </c>
      <c r="E1106" s="23">
        <v>0.6794</v>
      </c>
    </row>
    <row r="1107" spans="1:5">
      <c r="A1107" s="81"/>
      <c r="B1107" s="4" t="s">
        <v>1374</v>
      </c>
      <c r="C1107" s="4"/>
      <c r="D1107" s="4"/>
      <c r="E1107" s="4"/>
    </row>
    <row r="1108" spans="1:5">
      <c r="A1108" s="81"/>
      <c r="B1108" s="59" t="s">
        <v>1375</v>
      </c>
      <c r="C1108" s="69" t="s">
        <v>1964</v>
      </c>
      <c r="D1108" s="11">
        <v>0.50119999999999998</v>
      </c>
      <c r="E1108" s="12">
        <v>0.13539999999999999</v>
      </c>
    </row>
    <row r="1109" spans="1:5">
      <c r="A1109" s="81"/>
      <c r="B1109" s="17" t="s">
        <v>966</v>
      </c>
      <c r="C1109" s="67" t="s">
        <v>1965</v>
      </c>
      <c r="D1109" s="15">
        <v>9.5029999999999995E-4</v>
      </c>
      <c r="E1109" s="16">
        <v>0.34839999999999999</v>
      </c>
    </row>
    <row r="1110" spans="1:5">
      <c r="A1110" s="81"/>
      <c r="B1110" s="24" t="s">
        <v>1376</v>
      </c>
      <c r="C1110" s="68" t="s">
        <v>1966</v>
      </c>
      <c r="D1110" s="22">
        <v>9.4180000000000003E-7</v>
      </c>
      <c r="E1110" s="23">
        <v>0.53949999999999998</v>
      </c>
    </row>
    <row r="1111" spans="1:5">
      <c r="A1111" s="81"/>
      <c r="B1111" s="4" t="s">
        <v>1377</v>
      </c>
      <c r="C1111" s="4"/>
      <c r="D1111" s="4"/>
      <c r="E1111" s="4"/>
    </row>
    <row r="1112" spans="1:5">
      <c r="A1112" s="81"/>
      <c r="B1112" s="59" t="s">
        <v>1378</v>
      </c>
      <c r="C1112" s="69" t="s">
        <v>1967</v>
      </c>
      <c r="D1112" s="11">
        <v>0.39240000000000003</v>
      </c>
      <c r="E1112" s="12">
        <v>0.121</v>
      </c>
    </row>
    <row r="1113" spans="1:5">
      <c r="A1113" s="81"/>
      <c r="B1113" s="24" t="s">
        <v>1379</v>
      </c>
      <c r="C1113" s="68" t="s">
        <v>1968</v>
      </c>
      <c r="D1113" s="22">
        <v>0.1734</v>
      </c>
      <c r="E1113" s="23">
        <v>0.16700000000000001</v>
      </c>
    </row>
    <row r="1114" spans="1:5">
      <c r="A1114" s="81"/>
      <c r="B1114" s="4" t="s">
        <v>1380</v>
      </c>
      <c r="C1114" s="4"/>
      <c r="D1114" s="4"/>
      <c r="E1114" s="4"/>
    </row>
    <row r="1115" spans="1:5">
      <c r="A1115" s="81"/>
      <c r="B1115" s="70" t="s">
        <v>1381</v>
      </c>
      <c r="C1115" s="71" t="s">
        <v>1772</v>
      </c>
      <c r="D1115" s="49">
        <v>2.1909999999999999E-2</v>
      </c>
      <c r="E1115" s="50">
        <v>0.31530000000000002</v>
      </c>
    </row>
    <row r="1116" spans="1:5">
      <c r="A1116" s="81"/>
      <c r="B1116" s="4" t="s">
        <v>1382</v>
      </c>
      <c r="C1116" s="4"/>
      <c r="D1116" s="4"/>
      <c r="E1116" s="4"/>
    </row>
    <row r="1117" spans="1:5">
      <c r="A1117" s="81"/>
      <c r="B1117" s="59" t="s">
        <v>963</v>
      </c>
      <c r="C1117" s="69" t="s">
        <v>1969</v>
      </c>
      <c r="D1117" s="11">
        <v>2E-8</v>
      </c>
      <c r="E1117" s="12">
        <v>0.58009999999999995</v>
      </c>
    </row>
    <row r="1118" spans="1:5">
      <c r="A1118" s="81"/>
      <c r="B1118" s="17" t="s">
        <v>1383</v>
      </c>
      <c r="C1118" s="67" t="s">
        <v>1969</v>
      </c>
      <c r="D1118" s="15">
        <v>1.883E-6</v>
      </c>
      <c r="E1118" s="16">
        <v>0.54169999999999996</v>
      </c>
    </row>
    <row r="1119" spans="1:5">
      <c r="A1119" s="81"/>
      <c r="B1119" s="17" t="s">
        <v>968</v>
      </c>
      <c r="C1119" s="67" t="s">
        <v>1970</v>
      </c>
      <c r="D1119" s="15">
        <v>6.2130000000000001E-8</v>
      </c>
      <c r="E1119" s="16">
        <v>0.63019999999999998</v>
      </c>
    </row>
    <row r="1120" spans="1:5">
      <c r="A1120" s="81"/>
      <c r="B1120" s="17" t="s">
        <v>1384</v>
      </c>
      <c r="C1120" s="67" t="s">
        <v>1970</v>
      </c>
      <c r="D1120" s="15">
        <v>0.31109999999999999</v>
      </c>
      <c r="E1120" s="16">
        <v>0.13519999999999999</v>
      </c>
    </row>
    <row r="1121" spans="1:5">
      <c r="A1121" s="81"/>
      <c r="B1121" s="17" t="s">
        <v>1385</v>
      </c>
      <c r="C1121" s="67" t="s">
        <v>1971</v>
      </c>
      <c r="D1121" s="15">
        <v>6.3219999999999997E-4</v>
      </c>
      <c r="E1121" s="16">
        <v>0.40329999999999999</v>
      </c>
    </row>
    <row r="1122" spans="1:5">
      <c r="A1122" s="81"/>
      <c r="B1122" s="24" t="s">
        <v>958</v>
      </c>
      <c r="C1122" s="68" t="s">
        <v>1972</v>
      </c>
      <c r="D1122" s="22">
        <v>3.8649999999999997E-2</v>
      </c>
      <c r="E1122" s="23">
        <v>0.21199999999999999</v>
      </c>
    </row>
    <row r="1123" spans="1:5">
      <c r="A1123" s="81"/>
      <c r="B1123" s="4" t="s">
        <v>1386</v>
      </c>
      <c r="C1123" s="4"/>
      <c r="D1123" s="4"/>
      <c r="E1123" s="4"/>
    </row>
    <row r="1124" spans="1:5">
      <c r="A1124" s="81"/>
      <c r="B1124" s="59" t="s">
        <v>1387</v>
      </c>
      <c r="C1124" s="69" t="s">
        <v>1973</v>
      </c>
      <c r="D1124" s="11">
        <v>0.5585</v>
      </c>
      <c r="E1124" s="12">
        <v>7.6619999999999994E-2</v>
      </c>
    </row>
    <row r="1125" spans="1:5">
      <c r="A1125" s="81"/>
      <c r="B1125" s="17" t="s">
        <v>1388</v>
      </c>
      <c r="C1125" s="67" t="s">
        <v>1974</v>
      </c>
      <c r="D1125" s="15">
        <v>0.74809999999999999</v>
      </c>
      <c r="E1125" s="16">
        <v>-3.3050000000000003E-2</v>
      </c>
    </row>
    <row r="1126" spans="1:5" ht="15.5" customHeight="1">
      <c r="A1126" s="81"/>
      <c r="B1126" s="17" t="s">
        <v>1389</v>
      </c>
      <c r="C1126" s="67" t="s">
        <v>1975</v>
      </c>
      <c r="D1126" s="15">
        <v>4.9579999999999999E-2</v>
      </c>
      <c r="E1126" s="16">
        <v>0.19120000000000001</v>
      </c>
    </row>
    <row r="1127" spans="1:5">
      <c r="A1127" s="81"/>
      <c r="B1127" s="24" t="s">
        <v>959</v>
      </c>
      <c r="C1127" s="68" t="s">
        <v>1976</v>
      </c>
      <c r="D1127" s="22">
        <v>3.1340000000000001E-3</v>
      </c>
      <c r="E1127" s="23">
        <v>0.39269999999999999</v>
      </c>
    </row>
    <row r="1128" spans="1:5">
      <c r="A1128" s="81"/>
      <c r="B1128" s="4" t="s">
        <v>1390</v>
      </c>
      <c r="C1128" s="4"/>
      <c r="D1128" s="4"/>
      <c r="E1128" s="4"/>
    </row>
    <row r="1129" spans="1:5">
      <c r="A1129" s="81"/>
      <c r="B1129" s="59" t="s">
        <v>1391</v>
      </c>
      <c r="C1129" s="10" t="s">
        <v>1435</v>
      </c>
      <c r="D1129" s="11">
        <v>0.47139999999999999</v>
      </c>
      <c r="E1129" s="12">
        <v>-0.1109</v>
      </c>
    </row>
    <row r="1130" spans="1:5">
      <c r="A1130" s="81"/>
      <c r="B1130" s="17" t="s">
        <v>1392</v>
      </c>
      <c r="C1130" s="14" t="s">
        <v>1436</v>
      </c>
      <c r="D1130" s="15">
        <v>1.6080000000000001E-2</v>
      </c>
      <c r="E1130" s="16">
        <v>-0.50749999999999995</v>
      </c>
    </row>
    <row r="1131" spans="1:5">
      <c r="A1131" s="81"/>
      <c r="B1131" s="17" t="s">
        <v>1393</v>
      </c>
      <c r="C1131" s="67" t="s">
        <v>1437</v>
      </c>
      <c r="D1131" s="15">
        <v>0.28689999999999999</v>
      </c>
      <c r="E1131" s="16">
        <v>-0.17280000000000001</v>
      </c>
    </row>
    <row r="1132" spans="1:5" ht="25">
      <c r="A1132" s="81"/>
      <c r="B1132" s="17" t="s">
        <v>1394</v>
      </c>
      <c r="C1132" s="39" t="s">
        <v>1438</v>
      </c>
      <c r="D1132" s="15">
        <v>0.76770000000000005</v>
      </c>
      <c r="E1132" s="16">
        <v>-3.0519999999999999E-2</v>
      </c>
    </row>
    <row r="1133" spans="1:5">
      <c r="A1133" s="81"/>
      <c r="B1133" s="17" t="s">
        <v>1395</v>
      </c>
      <c r="C1133" s="39" t="s">
        <v>1439</v>
      </c>
      <c r="D1133" s="15">
        <v>0.79479999999999995</v>
      </c>
      <c r="E1133" s="16">
        <v>-5.858E-2</v>
      </c>
    </row>
    <row r="1134" spans="1:5">
      <c r="A1134" s="81"/>
      <c r="B1134" s="17" t="s">
        <v>1396</v>
      </c>
      <c r="C1134" s="72" t="s">
        <v>1440</v>
      </c>
      <c r="D1134" s="15">
        <v>0.48849999999999999</v>
      </c>
      <c r="E1134" s="16">
        <v>6.8239999999999995E-2</v>
      </c>
    </row>
    <row r="1135" spans="1:5">
      <c r="A1135" s="81"/>
      <c r="B1135" s="17" t="s">
        <v>1397</v>
      </c>
      <c r="C1135" s="72" t="s">
        <v>1955</v>
      </c>
      <c r="D1135" s="15">
        <v>0.23930000000000001</v>
      </c>
      <c r="E1135" s="16">
        <v>0.11990000000000001</v>
      </c>
    </row>
    <row r="1136" spans="1:5">
      <c r="A1136" s="81"/>
      <c r="B1136" s="13" t="s">
        <v>1398</v>
      </c>
      <c r="C1136" s="14" t="s">
        <v>1441</v>
      </c>
      <c r="D1136" s="15">
        <v>0.30149999999999999</v>
      </c>
      <c r="E1136" s="16">
        <v>0.15440000000000001</v>
      </c>
    </row>
    <row r="1137" spans="1:5">
      <c r="A1137" s="81"/>
      <c r="B1137" s="24" t="s">
        <v>967</v>
      </c>
      <c r="C1137" s="73" t="s">
        <v>1442</v>
      </c>
      <c r="D1137" s="22">
        <v>6.7070000000000003E-6</v>
      </c>
      <c r="E1137" s="23">
        <v>0.54900000000000004</v>
      </c>
    </row>
    <row r="1138" spans="1:5">
      <c r="A1138" s="81"/>
      <c r="B1138" s="4" t="s">
        <v>1399</v>
      </c>
      <c r="C1138" s="4"/>
      <c r="D1138" s="4"/>
      <c r="E1138" s="4"/>
    </row>
    <row r="1139" spans="1:5">
      <c r="A1139" s="81"/>
      <c r="B1139" s="59" t="s">
        <v>1400</v>
      </c>
      <c r="C1139" s="69" t="s">
        <v>1977</v>
      </c>
      <c r="D1139" s="11">
        <v>6.8249999999999999E-6</v>
      </c>
      <c r="E1139" s="12">
        <v>0.43419999999999997</v>
      </c>
    </row>
    <row r="1140" spans="1:5">
      <c r="A1140" s="81"/>
      <c r="B1140" s="24" t="s">
        <v>1401</v>
      </c>
      <c r="C1140" s="68" t="s">
        <v>1978</v>
      </c>
      <c r="D1140" s="22">
        <v>0.39979999999999999</v>
      </c>
      <c r="E1140" s="23">
        <v>0.1701</v>
      </c>
    </row>
    <row r="1141" spans="1:5">
      <c r="A1141" s="81"/>
      <c r="B1141" s="4" t="s">
        <v>1402</v>
      </c>
      <c r="C1141" s="4"/>
      <c r="D1141" s="4"/>
      <c r="E1141" s="4"/>
    </row>
    <row r="1142" spans="1:5">
      <c r="A1142" s="81"/>
      <c r="B1142" s="59" t="s">
        <v>1403</v>
      </c>
      <c r="C1142" s="69" t="s">
        <v>1979</v>
      </c>
      <c r="D1142" s="11">
        <v>0.8427</v>
      </c>
      <c r="E1142" s="12">
        <v>-2.1180000000000001E-2</v>
      </c>
    </row>
    <row r="1143" spans="1:5">
      <c r="A1143" s="81"/>
      <c r="B1143" s="17" t="s">
        <v>959</v>
      </c>
      <c r="C1143" s="67" t="s">
        <v>1443</v>
      </c>
      <c r="D1143" s="15">
        <v>3.1340000000000001E-3</v>
      </c>
      <c r="E1143" s="16">
        <v>0.39269999999999999</v>
      </c>
    </row>
    <row r="1144" spans="1:5">
      <c r="A1144" s="81"/>
      <c r="B1144" s="17" t="s">
        <v>1404</v>
      </c>
      <c r="C1144" s="67" t="s">
        <v>1980</v>
      </c>
      <c r="D1144" s="15">
        <v>0.75049999999999994</v>
      </c>
      <c r="E1144" s="16">
        <v>-3.916E-2</v>
      </c>
    </row>
    <row r="1145" spans="1:5">
      <c r="A1145" s="81"/>
      <c r="B1145" s="17" t="s">
        <v>960</v>
      </c>
      <c r="C1145" s="67" t="s">
        <v>1980</v>
      </c>
      <c r="D1145" s="15">
        <v>3.196E-6</v>
      </c>
      <c r="E1145" s="16">
        <v>0.51870000000000005</v>
      </c>
    </row>
    <row r="1146" spans="1:5">
      <c r="A1146" s="81"/>
      <c r="B1146" s="17" t="s">
        <v>1405</v>
      </c>
      <c r="C1146" s="67" t="s">
        <v>1981</v>
      </c>
      <c r="D1146" s="15">
        <v>0.3029</v>
      </c>
      <c r="E1146" s="16">
        <v>-0.15079999999999999</v>
      </c>
    </row>
    <row r="1147" spans="1:5">
      <c r="A1147" s="81"/>
      <c r="B1147" s="24" t="s">
        <v>1406</v>
      </c>
      <c r="C1147" s="68" t="s">
        <v>1982</v>
      </c>
      <c r="D1147" s="22">
        <v>1.839E-2</v>
      </c>
      <c r="E1147" s="23">
        <v>0.28639999999999999</v>
      </c>
    </row>
    <row r="1148" spans="1:5">
      <c r="A1148" s="81"/>
      <c r="B1148" s="4" t="s">
        <v>1407</v>
      </c>
      <c r="C1148" s="4"/>
      <c r="D1148" s="4"/>
      <c r="E1148" s="4"/>
    </row>
    <row r="1149" spans="1:5">
      <c r="A1149" s="81"/>
      <c r="B1149" s="59" t="s">
        <v>1408</v>
      </c>
      <c r="C1149" s="69" t="s">
        <v>1444</v>
      </c>
      <c r="D1149" s="11">
        <v>7.1799999999999999E-25</v>
      </c>
      <c r="E1149" s="12">
        <v>1.032</v>
      </c>
    </row>
    <row r="1150" spans="1:5">
      <c r="A1150" s="81"/>
      <c r="B1150" s="17" t="s">
        <v>1409</v>
      </c>
      <c r="C1150" s="39" t="s">
        <v>1444</v>
      </c>
      <c r="D1150" s="15">
        <v>6.5140000000000003E-2</v>
      </c>
      <c r="E1150" s="16">
        <v>-0.18940000000000001</v>
      </c>
    </row>
    <row r="1151" spans="1:5" ht="25">
      <c r="A1151" s="81"/>
      <c r="B1151" s="35" t="s">
        <v>1410</v>
      </c>
      <c r="C1151" s="39" t="s">
        <v>1445</v>
      </c>
      <c r="D1151" s="15">
        <v>0.35620000000000002</v>
      </c>
      <c r="E1151" s="16">
        <v>0.10150000000000001</v>
      </c>
    </row>
    <row r="1152" spans="1:5">
      <c r="A1152" s="81"/>
      <c r="B1152" s="35" t="s">
        <v>1411</v>
      </c>
      <c r="C1152" s="39" t="s">
        <v>1446</v>
      </c>
      <c r="D1152" s="15">
        <v>0.52470000000000006</v>
      </c>
      <c r="E1152" s="16">
        <v>-6.6530000000000006E-2</v>
      </c>
    </row>
    <row r="1153" spans="1:5">
      <c r="A1153" s="81"/>
      <c r="B1153" s="17" t="s">
        <v>626</v>
      </c>
      <c r="C1153" s="67" t="s">
        <v>1953</v>
      </c>
      <c r="D1153" s="15">
        <v>5.7530000000000003E-9</v>
      </c>
      <c r="E1153" s="16">
        <v>-0.65469999999999995</v>
      </c>
    </row>
    <row r="1154" spans="1:5">
      <c r="A1154" s="81"/>
      <c r="B1154" s="17" t="s">
        <v>1412</v>
      </c>
      <c r="C1154" s="39" t="s">
        <v>1447</v>
      </c>
      <c r="D1154" s="15">
        <v>0.3962</v>
      </c>
      <c r="E1154" s="16">
        <v>8.6660000000000001E-2</v>
      </c>
    </row>
    <row r="1155" spans="1:5">
      <c r="A1155" s="81"/>
      <c r="B1155" s="17" t="s">
        <v>1413</v>
      </c>
      <c r="C1155" s="67" t="s">
        <v>1448</v>
      </c>
      <c r="D1155" s="15">
        <v>0.3831</v>
      </c>
      <c r="E1155" s="16">
        <v>-0.1396</v>
      </c>
    </row>
    <row r="1156" spans="1:5">
      <c r="A1156" s="81"/>
      <c r="B1156" s="24" t="s">
        <v>1414</v>
      </c>
      <c r="C1156" s="21" t="s">
        <v>1449</v>
      </c>
      <c r="D1156" s="22">
        <v>0.34300000000000003</v>
      </c>
      <c r="E1156" s="23">
        <v>-0.1452</v>
      </c>
    </row>
    <row r="1157" spans="1:5">
      <c r="A1157" s="81"/>
      <c r="B1157" s="4" t="s">
        <v>1415</v>
      </c>
      <c r="C1157" s="4"/>
      <c r="D1157" s="4"/>
      <c r="E1157" s="4"/>
    </row>
    <row r="1158" spans="1:5">
      <c r="A1158" s="81"/>
      <c r="B1158" s="59" t="s">
        <v>1416</v>
      </c>
      <c r="C1158" s="38" t="s">
        <v>1450</v>
      </c>
      <c r="D1158" s="11">
        <v>0.79390000000000005</v>
      </c>
      <c r="E1158" s="12">
        <v>2.6009999999999998E-2</v>
      </c>
    </row>
    <row r="1159" spans="1:5">
      <c r="A1159" s="81"/>
      <c r="B1159" s="17" t="s">
        <v>959</v>
      </c>
      <c r="C1159" s="39" t="s">
        <v>1451</v>
      </c>
      <c r="D1159" s="15">
        <v>3.1340000000000001E-3</v>
      </c>
      <c r="E1159" s="16">
        <v>0.39269999999999999</v>
      </c>
    </row>
    <row r="1160" spans="1:5">
      <c r="A1160" s="81"/>
      <c r="B1160" s="17" t="s">
        <v>584</v>
      </c>
      <c r="C1160" s="39" t="s">
        <v>1452</v>
      </c>
      <c r="D1160" s="15">
        <v>9.7809999999999994E-2</v>
      </c>
      <c r="E1160" s="16">
        <v>0.16550000000000001</v>
      </c>
    </row>
    <row r="1161" spans="1:5">
      <c r="A1161" s="81"/>
      <c r="B1161" s="17" t="s">
        <v>960</v>
      </c>
      <c r="C1161" s="72" t="s">
        <v>1453</v>
      </c>
      <c r="D1161" s="15">
        <v>3.196E-6</v>
      </c>
      <c r="E1161" s="16">
        <v>0.51870000000000005</v>
      </c>
    </row>
    <row r="1162" spans="1:5">
      <c r="A1162" s="81"/>
      <c r="B1162" s="17" t="s">
        <v>1404</v>
      </c>
      <c r="C1162" s="72" t="s">
        <v>1454</v>
      </c>
      <c r="D1162" s="15">
        <v>0.75049999999999994</v>
      </c>
      <c r="E1162" s="16">
        <v>-3.916E-2</v>
      </c>
    </row>
    <row r="1163" spans="1:5">
      <c r="A1163" s="81"/>
      <c r="B1163" s="17" t="s">
        <v>1417</v>
      </c>
      <c r="C1163" s="39" t="s">
        <v>1455</v>
      </c>
      <c r="D1163" s="15">
        <v>0.41670000000000001</v>
      </c>
      <c r="E1163" s="16">
        <v>0.13969999999999999</v>
      </c>
    </row>
    <row r="1164" spans="1:5">
      <c r="A1164" s="81"/>
      <c r="B1164" s="17" t="s">
        <v>1418</v>
      </c>
      <c r="C1164" s="67" t="s">
        <v>1456</v>
      </c>
      <c r="D1164" s="15">
        <v>0.22090000000000001</v>
      </c>
      <c r="E1164" s="16">
        <v>0.1341</v>
      </c>
    </row>
    <row r="1165" spans="1:5">
      <c r="A1165" s="81"/>
      <c r="B1165" s="17" t="s">
        <v>1419</v>
      </c>
      <c r="C1165" s="39" t="s">
        <v>1457</v>
      </c>
      <c r="D1165" s="15">
        <v>0.1024</v>
      </c>
      <c r="E1165" s="16">
        <v>0.23139999999999999</v>
      </c>
    </row>
    <row r="1166" spans="1:5">
      <c r="A1166" s="81"/>
      <c r="B1166" s="17" t="s">
        <v>1420</v>
      </c>
      <c r="C1166" s="39" t="s">
        <v>1458</v>
      </c>
      <c r="D1166" s="15">
        <v>0.17749999999999999</v>
      </c>
      <c r="E1166" s="16">
        <v>0.15340000000000001</v>
      </c>
    </row>
    <row r="1167" spans="1:5">
      <c r="A1167" s="81"/>
      <c r="B1167" s="17" t="s">
        <v>1421</v>
      </c>
      <c r="C1167" s="67" t="s">
        <v>1459</v>
      </c>
      <c r="D1167" s="15">
        <v>0.19270000000000001</v>
      </c>
      <c r="E1167" s="16">
        <v>0.15740000000000001</v>
      </c>
    </row>
    <row r="1168" spans="1:5">
      <c r="A1168" s="81"/>
      <c r="B1168" s="17" t="s">
        <v>1422</v>
      </c>
      <c r="C1168" s="72" t="s">
        <v>1460</v>
      </c>
      <c r="D1168" s="15">
        <v>0.41049999999999998</v>
      </c>
      <c r="E1168" s="16">
        <v>8.3779999999999993E-2</v>
      </c>
    </row>
    <row r="1169" spans="1:5">
      <c r="A1169" s="81"/>
      <c r="B1169" s="24" t="s">
        <v>1423</v>
      </c>
      <c r="C1169" s="40" t="s">
        <v>1461</v>
      </c>
      <c r="D1169" s="22">
        <v>1.067E-13</v>
      </c>
      <c r="E1169" s="23">
        <v>1.5880000000000001</v>
      </c>
    </row>
    <row r="1170" spans="1:5">
      <c r="A1170" s="81"/>
      <c r="B1170" s="4" t="s">
        <v>1424</v>
      </c>
      <c r="C1170" s="4"/>
      <c r="D1170" s="4"/>
      <c r="E1170" s="4"/>
    </row>
    <row r="1171" spans="1:5" ht="16" thickBot="1">
      <c r="A1171" s="81"/>
      <c r="B1171" s="74" t="s">
        <v>976</v>
      </c>
      <c r="C1171" s="75" t="s">
        <v>1462</v>
      </c>
      <c r="D1171" s="76">
        <v>4.2680000000000003E-2</v>
      </c>
      <c r="E1171" s="77">
        <v>-0.2006</v>
      </c>
    </row>
  </sheetData>
  <sortState ref="B781:E865">
    <sortCondition ref="B781:B865"/>
  </sortState>
  <mergeCells count="12">
    <mergeCell ref="B1:D1"/>
    <mergeCell ref="B1085:E1085"/>
    <mergeCell ref="B1027:E1027"/>
    <mergeCell ref="B886:E886"/>
    <mergeCell ref="B744:E744"/>
    <mergeCell ref="B765:E765"/>
    <mergeCell ref="B781:E781"/>
    <mergeCell ref="B3:E3"/>
    <mergeCell ref="B647:E647"/>
    <mergeCell ref="B214:E214"/>
    <mergeCell ref="B338:E338"/>
    <mergeCell ref="B391:E391"/>
  </mergeCells>
  <phoneticPr fontId="2" type="noConversion"/>
  <conditionalFormatting sqref="B172:B213 B155:B170 B88 B104:B152">
    <cfRule type="duplicateValues" dxfId="118" priority="220"/>
  </conditionalFormatting>
  <conditionalFormatting sqref="B171 B153:B154 B98">
    <cfRule type="duplicateValues" dxfId="117" priority="221"/>
  </conditionalFormatting>
  <conditionalFormatting sqref="B6:B13 B35:B213">
    <cfRule type="duplicateValues" dxfId="116" priority="222"/>
  </conditionalFormatting>
  <conditionalFormatting sqref="B6:B213 B3">
    <cfRule type="duplicateValues" dxfId="115" priority="219"/>
  </conditionalFormatting>
  <conditionalFormatting sqref="B214">
    <cfRule type="duplicateValues" dxfId="114" priority="203"/>
  </conditionalFormatting>
  <conditionalFormatting sqref="B309">
    <cfRule type="duplicateValues" dxfId="113" priority="200"/>
  </conditionalFormatting>
  <conditionalFormatting sqref="B309">
    <cfRule type="duplicateValues" dxfId="112" priority="201"/>
  </conditionalFormatting>
  <conditionalFormatting sqref="B309">
    <cfRule type="duplicateValues" dxfId="111" priority="202"/>
  </conditionalFormatting>
  <conditionalFormatting sqref="B309">
    <cfRule type="duplicateValues" dxfId="110" priority="199"/>
  </conditionalFormatting>
  <conditionalFormatting sqref="B338">
    <cfRule type="duplicateValues" dxfId="109" priority="198"/>
  </conditionalFormatting>
  <conditionalFormatting sqref="B351:B356">
    <cfRule type="duplicateValues" dxfId="108" priority="224"/>
  </conditionalFormatting>
  <conditionalFormatting sqref="B360:B363">
    <cfRule type="duplicateValues" dxfId="107" priority="226"/>
  </conditionalFormatting>
  <conditionalFormatting sqref="B357:B358 B340:B350">
    <cfRule type="duplicateValues" dxfId="106" priority="227"/>
  </conditionalFormatting>
  <conditionalFormatting sqref="B359">
    <cfRule type="duplicateValues" dxfId="105" priority="229"/>
  </conditionalFormatting>
  <conditionalFormatting sqref="B364:B368">
    <cfRule type="duplicateValues" dxfId="104" priority="230"/>
  </conditionalFormatting>
  <conditionalFormatting sqref="B374:B375">
    <cfRule type="duplicateValues" dxfId="103" priority="232"/>
  </conditionalFormatting>
  <conditionalFormatting sqref="B370:B373">
    <cfRule type="duplicateValues" dxfId="102" priority="233"/>
  </conditionalFormatting>
  <conditionalFormatting sqref="B376">
    <cfRule type="duplicateValues" dxfId="101" priority="234"/>
  </conditionalFormatting>
  <conditionalFormatting sqref="B390">
    <cfRule type="duplicateValues" dxfId="100" priority="238"/>
  </conditionalFormatting>
  <conditionalFormatting sqref="B393:B394 B398">
    <cfRule type="duplicateValues" dxfId="99" priority="174"/>
  </conditionalFormatting>
  <conditionalFormatting sqref="B393:B394">
    <cfRule type="duplicateValues" dxfId="98" priority="175"/>
  </conditionalFormatting>
  <conditionalFormatting sqref="B395:B396">
    <cfRule type="duplicateValues" dxfId="97" priority="172"/>
  </conditionalFormatting>
  <conditionalFormatting sqref="B395:B396">
    <cfRule type="duplicateValues" dxfId="96" priority="171"/>
  </conditionalFormatting>
  <conditionalFormatting sqref="B395:B396">
    <cfRule type="duplicateValues" dxfId="95" priority="173"/>
  </conditionalFormatting>
  <conditionalFormatting sqref="B395:B396">
    <cfRule type="duplicateValues" dxfId="94" priority="170"/>
  </conditionalFormatting>
  <conditionalFormatting sqref="B399">
    <cfRule type="duplicateValues" dxfId="93" priority="168"/>
  </conditionalFormatting>
  <conditionalFormatting sqref="B399">
    <cfRule type="duplicateValues" dxfId="92" priority="169"/>
  </conditionalFormatting>
  <conditionalFormatting sqref="B399">
    <cfRule type="duplicateValues" dxfId="91" priority="167"/>
  </conditionalFormatting>
  <conditionalFormatting sqref="B646 B636 B630 B621:B624 B616 B609:B612 B546:B548 B487:B494 B582:B586 B557:B568 B455:B456 B449:B450 B441:B444 B433:B437 B393:B399 B467:B482 B401:B413 B415:B423 B425:B426 B428:B431 B496:B507 B509:B517 B519:B520 B570:B572">
    <cfRule type="duplicateValues" dxfId="90" priority="176"/>
  </conditionalFormatting>
  <conditionalFormatting sqref="B638:B646 B633:B634 B614:B627 B600:B607 B528:B536 B546:B553 B582:B586 B557:B568 B455:B465 B449:B450 B441:B445 B433:B437 B393:B399 B588:B598 B401:B413 B415:B423 B425:B426 B428:B431 B439 B467:B494 B496:B507 B509:B517 B519:B526 B538:B544 B570:B576 B578:B580 B609:B612 B629:B630 B636">
    <cfRule type="duplicateValues" dxfId="89" priority="177"/>
  </conditionalFormatting>
  <conditionalFormatting sqref="B638:B646 B614:B627 B633:B634 B582:B586 B557:B568 B455:B465 B449:B450 B441:B445 B433:B437 B393:B399 B401:B413 B415:B423 B425:B426 B428:B431 B439 B467:B494 B496:B507 B509:B517 B519:B526 B528:B536 B538:B544 B546:B553 B570:B576 B578:B580 B588:B598 B600:B607 B609:B612 B629:B630 B636">
    <cfRule type="duplicateValues" dxfId="88" priority="166"/>
  </conditionalFormatting>
  <conditionalFormatting sqref="B614:B627 B629:B630">
    <cfRule type="duplicateValues" dxfId="87" priority="178"/>
  </conditionalFormatting>
  <conditionalFormatting sqref="B614:B627">
    <cfRule type="duplicateValues" dxfId="86" priority="179"/>
  </conditionalFormatting>
  <conditionalFormatting sqref="B421 B415 B411 B407:B408 B402:B403">
    <cfRule type="duplicateValues" dxfId="85" priority="164"/>
  </conditionalFormatting>
  <conditionalFormatting sqref="B436 B421 B411 B415:B416 B407:B408 B402:B403">
    <cfRule type="duplicateValues" dxfId="84" priority="165"/>
  </conditionalFormatting>
  <conditionalFormatting sqref="B416">
    <cfRule type="duplicateValues" dxfId="83" priority="163"/>
  </conditionalFormatting>
  <conditionalFormatting sqref="B412">
    <cfRule type="duplicateValues" dxfId="82" priority="161"/>
  </conditionalFormatting>
  <conditionalFormatting sqref="B412">
    <cfRule type="duplicateValues" dxfId="81" priority="160"/>
  </conditionalFormatting>
  <conditionalFormatting sqref="B412">
    <cfRule type="duplicateValues" dxfId="80" priority="162"/>
  </conditionalFormatting>
  <conditionalFormatting sqref="B412">
    <cfRule type="duplicateValues" dxfId="79" priority="159"/>
  </conditionalFormatting>
  <conditionalFormatting sqref="B430:B431">
    <cfRule type="duplicateValues" dxfId="78" priority="158"/>
  </conditionalFormatting>
  <conditionalFormatting sqref="B432">
    <cfRule type="duplicateValues" dxfId="77" priority="156"/>
  </conditionalFormatting>
  <conditionalFormatting sqref="B432">
    <cfRule type="duplicateValues" dxfId="76" priority="157"/>
  </conditionalFormatting>
  <conditionalFormatting sqref="B436">
    <cfRule type="duplicateValues" dxfId="75" priority="155"/>
  </conditionalFormatting>
  <conditionalFormatting sqref="B437">
    <cfRule type="duplicateValues" dxfId="74" priority="153"/>
  </conditionalFormatting>
  <conditionalFormatting sqref="B437">
    <cfRule type="duplicateValues" dxfId="73" priority="154"/>
  </conditionalFormatting>
  <conditionalFormatting sqref="B449 B441:B444">
    <cfRule type="duplicateValues" dxfId="72" priority="151"/>
  </conditionalFormatting>
  <conditionalFormatting sqref="B638:B645 B614:B615 B617:B620 B629 B625:B627 B633:B634 B600:B607 B573:B576 B549:B553 B578:B580 B483:B486 B521:B526 B528:B536 B457:B465 B445 B439 B588:B598 B538:B544">
    <cfRule type="duplicateValues" dxfId="71" priority="152"/>
  </conditionalFormatting>
  <conditionalFormatting sqref="B451:B453 B446:B448 B440">
    <cfRule type="duplicateValues" dxfId="70" priority="150"/>
  </conditionalFormatting>
  <conditionalFormatting sqref="B450">
    <cfRule type="duplicateValues" dxfId="69" priority="148"/>
  </conditionalFormatting>
  <conditionalFormatting sqref="B450">
    <cfRule type="duplicateValues" dxfId="68" priority="147"/>
  </conditionalFormatting>
  <conditionalFormatting sqref="B450">
    <cfRule type="duplicateValues" dxfId="67" priority="149"/>
  </conditionalFormatting>
  <conditionalFormatting sqref="B450">
    <cfRule type="duplicateValues" dxfId="66" priority="146"/>
  </conditionalFormatting>
  <conditionalFormatting sqref="B455:B456">
    <cfRule type="duplicateValues" dxfId="65" priority="144"/>
  </conditionalFormatting>
  <conditionalFormatting sqref="B455:B456">
    <cfRule type="duplicateValues" dxfId="64" priority="143"/>
  </conditionalFormatting>
  <conditionalFormatting sqref="B455:B456">
    <cfRule type="duplicateValues" dxfId="63" priority="145"/>
  </conditionalFormatting>
  <conditionalFormatting sqref="B455:B456">
    <cfRule type="duplicateValues" dxfId="62" priority="142"/>
  </conditionalFormatting>
  <conditionalFormatting sqref="B558:B562">
    <cfRule type="duplicateValues" dxfId="61" priority="137"/>
  </conditionalFormatting>
  <conditionalFormatting sqref="B557">
    <cfRule type="duplicateValues" dxfId="60" priority="138"/>
  </conditionalFormatting>
  <conditionalFormatting sqref="B557:B562">
    <cfRule type="duplicateValues" dxfId="59" priority="139"/>
  </conditionalFormatting>
  <conditionalFormatting sqref="B570 B519">
    <cfRule type="duplicateValues" dxfId="58" priority="135"/>
  </conditionalFormatting>
  <conditionalFormatting sqref="B621 B616 B570 B519">
    <cfRule type="duplicateValues" dxfId="57" priority="136"/>
  </conditionalFormatting>
  <conditionalFormatting sqref="B480">
    <cfRule type="duplicateValues" dxfId="56" priority="134"/>
  </conditionalFormatting>
  <conditionalFormatting sqref="B546:B548 B487:B494 B467:B482">
    <cfRule type="duplicateValues" dxfId="55" priority="133"/>
  </conditionalFormatting>
  <conditionalFormatting sqref="B507">
    <cfRule type="duplicateValues" dxfId="54" priority="131"/>
  </conditionalFormatting>
  <conditionalFormatting sqref="B496:B507 B509:B516">
    <cfRule type="duplicateValues" dxfId="53" priority="130"/>
  </conditionalFormatting>
  <conditionalFormatting sqref="B517">
    <cfRule type="duplicateValues" dxfId="52" priority="129"/>
  </conditionalFormatting>
  <conditionalFormatting sqref="B517">
    <cfRule type="duplicateValues" dxfId="51" priority="128"/>
  </conditionalFormatting>
  <conditionalFormatting sqref="B496:B507 B509:B517">
    <cfRule type="duplicateValues" dxfId="50" priority="132"/>
  </conditionalFormatting>
  <conditionalFormatting sqref="B571:B572">
    <cfRule type="duplicateValues" dxfId="49" priority="126"/>
  </conditionalFormatting>
  <conditionalFormatting sqref="B571:B572">
    <cfRule type="duplicateValues" dxfId="48" priority="125"/>
  </conditionalFormatting>
  <conditionalFormatting sqref="B571:B572">
    <cfRule type="duplicateValues" dxfId="47" priority="127"/>
  </conditionalFormatting>
  <conditionalFormatting sqref="B571:B572">
    <cfRule type="duplicateValues" dxfId="46" priority="124"/>
  </conditionalFormatting>
  <conditionalFormatting sqref="B520">
    <cfRule type="duplicateValues" dxfId="45" priority="123"/>
  </conditionalFormatting>
  <conditionalFormatting sqref="B583 B565:B568">
    <cfRule type="duplicateValues" dxfId="44" priority="140"/>
  </conditionalFormatting>
  <conditionalFormatting sqref="B584:B586 B582">
    <cfRule type="duplicateValues" dxfId="43" priority="141"/>
  </conditionalFormatting>
  <conditionalFormatting sqref="B621 B616">
    <cfRule type="duplicateValues" dxfId="42" priority="104"/>
  </conditionalFormatting>
  <conditionalFormatting sqref="B622 B609:B612">
    <cfRule type="duplicateValues" dxfId="41" priority="105"/>
  </conditionalFormatting>
  <conditionalFormatting sqref="B630">
    <cfRule type="duplicateValues" dxfId="40" priority="95"/>
  </conditionalFormatting>
  <conditionalFormatting sqref="B623:B624">
    <cfRule type="duplicateValues" dxfId="39" priority="94"/>
  </conditionalFormatting>
  <conditionalFormatting sqref="B646 B636">
    <cfRule type="duplicateValues" dxfId="38" priority="93"/>
  </conditionalFormatting>
  <conditionalFormatting sqref="B391">
    <cfRule type="duplicateValues" dxfId="37" priority="68"/>
  </conditionalFormatting>
  <conditionalFormatting sqref="B647">
    <cfRule type="duplicateValues" dxfId="36" priority="67"/>
  </conditionalFormatting>
  <conditionalFormatting sqref="B752">
    <cfRule type="duplicateValues" dxfId="35" priority="64"/>
  </conditionalFormatting>
  <conditionalFormatting sqref="B753">
    <cfRule type="duplicateValues" dxfId="34" priority="65"/>
  </conditionalFormatting>
  <conditionalFormatting sqref="B758">
    <cfRule type="duplicateValues" dxfId="33" priority="63"/>
  </conditionalFormatting>
  <conditionalFormatting sqref="B744">
    <cfRule type="duplicateValues" dxfId="32" priority="62"/>
  </conditionalFormatting>
  <conditionalFormatting sqref="B765">
    <cfRule type="duplicateValues" dxfId="31" priority="61"/>
  </conditionalFormatting>
  <conditionalFormatting sqref="B766:B770 B774:B780">
    <cfRule type="duplicateValues" dxfId="30" priority="59"/>
  </conditionalFormatting>
  <conditionalFormatting sqref="B771:B772">
    <cfRule type="duplicateValues" dxfId="29" priority="58"/>
  </conditionalFormatting>
  <conditionalFormatting sqref="B773">
    <cfRule type="duplicateValues" dxfId="28" priority="60"/>
  </conditionalFormatting>
  <conditionalFormatting sqref="B781">
    <cfRule type="duplicateValues" dxfId="27" priority="57"/>
  </conditionalFormatting>
  <conditionalFormatting sqref="B1019:B1021 B1009 B960 B962">
    <cfRule type="duplicateValues" dxfId="26" priority="55"/>
  </conditionalFormatting>
  <conditionalFormatting sqref="B1013:B1023 B888:B891 B893:B904 B906:B943 B945:B954 B956:B957 B959:B987 B989:B998 B1000:B1011 B1025:B1026">
    <cfRule type="duplicateValues" dxfId="25" priority="56"/>
  </conditionalFormatting>
  <conditionalFormatting sqref="B1076:B1077">
    <cfRule type="duplicateValues" dxfId="24" priority="42"/>
  </conditionalFormatting>
  <conditionalFormatting sqref="B1087:B1093">
    <cfRule type="duplicateValues" dxfId="23" priority="38"/>
  </conditionalFormatting>
  <conditionalFormatting sqref="B1095">
    <cfRule type="duplicateValues" dxfId="22" priority="37"/>
  </conditionalFormatting>
  <conditionalFormatting sqref="B1137 B1134:B1135">
    <cfRule type="duplicateValues" dxfId="21" priority="32"/>
  </conditionalFormatting>
  <conditionalFormatting sqref="B1131:B1132">
    <cfRule type="duplicateValues" dxfId="20" priority="33"/>
  </conditionalFormatting>
  <conditionalFormatting sqref="B1137">
    <cfRule type="duplicateValues" dxfId="19" priority="34"/>
  </conditionalFormatting>
  <conditionalFormatting sqref="B1149:B1150">
    <cfRule type="duplicateValues" dxfId="18" priority="29"/>
  </conditionalFormatting>
  <conditionalFormatting sqref="B1153:B1156">
    <cfRule type="duplicateValues" dxfId="17" priority="30"/>
  </conditionalFormatting>
  <conditionalFormatting sqref="B1168">
    <cfRule type="duplicateValues" dxfId="16" priority="26"/>
  </conditionalFormatting>
  <conditionalFormatting sqref="B1159">
    <cfRule type="duplicateValues" dxfId="15" priority="25"/>
  </conditionalFormatting>
  <conditionalFormatting sqref="B1161:B1162">
    <cfRule type="duplicateValues" dxfId="14" priority="23"/>
  </conditionalFormatting>
  <conditionalFormatting sqref="B1161:B1162">
    <cfRule type="duplicateValues" dxfId="13" priority="24"/>
  </conditionalFormatting>
  <conditionalFormatting sqref="B1158 B1160 B1163:B1169">
    <cfRule type="duplicateValues" dxfId="12" priority="27"/>
  </conditionalFormatting>
  <conditionalFormatting sqref="B1171">
    <cfRule type="duplicateValues" dxfId="11" priority="21"/>
  </conditionalFormatting>
  <conditionalFormatting sqref="B1133">
    <cfRule type="duplicateValues" dxfId="10" priority="40"/>
  </conditionalFormatting>
  <conditionalFormatting sqref="B1129:B1130">
    <cfRule type="duplicateValues" dxfId="9" priority="41"/>
  </conditionalFormatting>
  <conditionalFormatting sqref="B886">
    <cfRule type="duplicateValues" dxfId="8" priority="19"/>
  </conditionalFormatting>
  <conditionalFormatting sqref="B1027">
    <cfRule type="duplicateValues" dxfId="7" priority="18"/>
  </conditionalFormatting>
  <conditionalFormatting sqref="B1085">
    <cfRule type="duplicateValues" dxfId="6" priority="17"/>
  </conditionalFormatting>
  <conditionalFormatting sqref="B5">
    <cfRule type="duplicateValues" dxfId="5" priority="16"/>
  </conditionalFormatting>
  <conditionalFormatting sqref="B388:B389">
    <cfRule type="duplicateValues" dxfId="4" priority="15"/>
  </conditionalFormatting>
  <conditionalFormatting sqref="B745:B750">
    <cfRule type="duplicateValues" dxfId="3" priority="239"/>
  </conditionalFormatting>
  <conditionalFormatting sqref="B4">
    <cfRule type="duplicateValues" dxfId="2" priority="3"/>
  </conditionalFormatting>
  <conditionalFormatting sqref="B4">
    <cfRule type="duplicateValues" dxfId="1" priority="2"/>
  </conditionalFormatting>
  <conditionalFormatting sqref="B1:B2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70" fitToHeight="50" orientation="portrait" r:id="rId1"/>
  <headerFooter>
    <oddHeader>&amp;C&amp;"Calibri,Standard"&amp;K000000Page &amp;P of &amp;N</oddHeader>
  </headerFooter>
  <rowBreaks count="15" manualBreakCount="15">
    <brk id="130" max="16383" man="1"/>
    <brk id="195" max="16383" man="1"/>
    <brk id="260" max="16383" man="1"/>
    <brk id="325" max="16383" man="1"/>
    <brk id="519" max="16383" man="1"/>
    <brk id="583" max="16383" man="1"/>
    <brk id="647" max="16383" man="1"/>
    <brk id="712" max="16383" man="1"/>
    <brk id="777" max="16383" man="1"/>
    <brk id="842" max="16383" man="1"/>
    <brk id="907" max="16383" man="1"/>
    <brk id="969" max="16383" man="1"/>
    <brk id="1031" max="16383" man="1"/>
    <brk id="1096" max="16383" man="1"/>
    <brk id="1159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ry Data 1</vt:lpstr>
      <vt:lpstr>'Supplementary Data 1'!Drucktite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jin Teo</dc:creator>
  <cp:lastModifiedBy>ssalas</cp:lastModifiedBy>
  <cp:lastPrinted>2019-09-06T06:38:11Z</cp:lastPrinted>
  <dcterms:created xsi:type="dcterms:W3CDTF">2017-12-04T15:13:47Z</dcterms:created>
  <dcterms:modified xsi:type="dcterms:W3CDTF">2019-09-06T07:53:23Z</dcterms:modified>
</cp:coreProperties>
</file>